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https://ceu365.sharepoint.com/sites/CoordinacinAndrea-Toms/Documentos compartidos/General/000- REVIEWERS/"/>
    </mc:Choice>
  </mc:AlternateContent>
  <xr:revisionPtr revIDLastSave="131" documentId="8_{D4944446-B95D-4319-82F2-70BA0774A0D3}" xr6:coauthVersionLast="47" xr6:coauthVersionMax="47" xr10:uidLastSave="{9948CE8B-9DFB-4897-875C-50037552D864}"/>
  <bookViews>
    <workbookView xWindow="-110" yWindow="-110" windowWidth="19420" windowHeight="10420" tabRatio="734" xr2:uid="{53E7CE76-F3C0-4373-9DA1-69A591650A5E}"/>
  </bookViews>
  <sheets>
    <sheet name="Table" sheetId="1" r:id="rId1"/>
  </sheets>
  <definedNames>
    <definedName name="_xlnm._FilterDatabase" localSheetId="0" hidden="1">Table!$A$10:$Y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73" uniqueCount="542">
  <si>
    <t>N.S._1.1</t>
  </si>
  <si>
    <t>Common name</t>
  </si>
  <si>
    <t>Synonyms</t>
  </si>
  <si>
    <t>PubChem</t>
  </si>
  <si>
    <t>HMDB</t>
  </si>
  <si>
    <t>KEGG</t>
  </si>
  <si>
    <t>LIPID MAPS</t>
  </si>
  <si>
    <t>Stearic Acid</t>
  </si>
  <si>
    <t>C18:0</t>
  </si>
  <si>
    <t>HMDB0000827</t>
  </si>
  <si>
    <t>C01530</t>
  </si>
  <si>
    <t>Propionic Acid</t>
  </si>
  <si>
    <t>C3:0</t>
  </si>
  <si>
    <t>HMDB0000237</t>
  </si>
  <si>
    <t>C00163</t>
  </si>
  <si>
    <t>2-Methylbutanoic Acid</t>
  </si>
  <si>
    <t>HMDB0002176</t>
  </si>
  <si>
    <t>C18319</t>
  </si>
  <si>
    <t>Isovaleric Acid</t>
  </si>
  <si>
    <t>HMDB0000718</t>
  </si>
  <si>
    <t>C08262</t>
  </si>
  <si>
    <t>NA</t>
  </si>
  <si>
    <t>p-Cresol</t>
  </si>
  <si>
    <t>HMDB0001858</t>
  </si>
  <si>
    <t>C01468</t>
  </si>
  <si>
    <t>Indole</t>
  </si>
  <si>
    <t>HMDB0000738</t>
  </si>
  <si>
    <t>C00463</t>
  </si>
  <si>
    <t>Pimelic Acid</t>
  </si>
  <si>
    <t>HMDB0000857</t>
  </si>
  <si>
    <t>C02656</t>
  </si>
  <si>
    <t>LMFA01020006</t>
  </si>
  <si>
    <t>HMDB0031072</t>
  </si>
  <si>
    <t>LMFA01020007</t>
  </si>
  <si>
    <t>HMDB0000574</t>
  </si>
  <si>
    <t>C00097</t>
  </si>
  <si>
    <t>HMDB0061707</t>
  </si>
  <si>
    <t>LMFA01020009</t>
  </si>
  <si>
    <t>Pentadecylic Acid</t>
  </si>
  <si>
    <t>HMDB0000826</t>
  </si>
  <si>
    <t>C16537</t>
  </si>
  <si>
    <t>Anteisomargaric Acid</t>
  </si>
  <si>
    <t>HMDB0031067</t>
  </si>
  <si>
    <t>LMFA01020011</t>
  </si>
  <si>
    <t>HMDB0000158</t>
  </si>
  <si>
    <t>C00082</t>
  </si>
  <si>
    <t>Eicosatrienoic Acid</t>
  </si>
  <si>
    <t>C20:3</t>
  </si>
  <si>
    <t>HMDB0002925</t>
  </si>
  <si>
    <t>C03242</t>
  </si>
  <si>
    <t>C20:1</t>
  </si>
  <si>
    <t>HMDB0002231</t>
  </si>
  <si>
    <t>C16526</t>
  </si>
  <si>
    <t>C18:4</t>
  </si>
  <si>
    <t>HMDB0006547</t>
  </si>
  <si>
    <t>C16300</t>
  </si>
  <si>
    <t>Clupanodonic Acid</t>
  </si>
  <si>
    <t>HMDB0006528</t>
  </si>
  <si>
    <t>C16513</t>
  </si>
  <si>
    <t>HMDB0000209</t>
  </si>
  <si>
    <t>C07086</t>
  </si>
  <si>
    <t>Margaric Acid</t>
  </si>
  <si>
    <t>HMDB0002259</t>
  </si>
  <si>
    <t>Valeric Acid</t>
  </si>
  <si>
    <t>C5:0</t>
  </si>
  <si>
    <t>HMDB0000892</t>
  </si>
  <si>
    <t>C00803</t>
  </si>
  <si>
    <t>Caproic Acid</t>
  </si>
  <si>
    <t>C6:0</t>
  </si>
  <si>
    <t>HMDB0000535</t>
  </si>
  <si>
    <t>C01585</t>
  </si>
  <si>
    <t>Succinic Acid</t>
  </si>
  <si>
    <t>HMDB0000254</t>
  </si>
  <si>
    <t>C00042</t>
  </si>
  <si>
    <t>Methylsuccinic Acid</t>
  </si>
  <si>
    <t>HMDB0001844</t>
  </si>
  <si>
    <t>C08645</t>
  </si>
  <si>
    <t>Sarcosine</t>
  </si>
  <si>
    <t>HMDB0000271</t>
  </si>
  <si>
    <t>C00213</t>
  </si>
  <si>
    <t>HMDB0000452</t>
  </si>
  <si>
    <t>C02356</t>
  </si>
  <si>
    <t>HMDB0000764</t>
  </si>
  <si>
    <t>C05629</t>
  </si>
  <si>
    <t>3-Methyladipic Acid</t>
  </si>
  <si>
    <t>HMDB0000555</t>
  </si>
  <si>
    <t>5-oxo-L-proline</t>
  </si>
  <si>
    <t>HMDB0000267</t>
  </si>
  <si>
    <t>C01879</t>
  </si>
  <si>
    <t>3-methyl-Indole</t>
  </si>
  <si>
    <t>Skatole</t>
  </si>
  <si>
    <t>HMDB0000466</t>
  </si>
  <si>
    <t>C08313</t>
  </si>
  <si>
    <t>Suberic Acid</t>
  </si>
  <si>
    <t>HMDB0000893</t>
  </si>
  <si>
    <t>C08278</t>
  </si>
  <si>
    <t>Citric Acid</t>
  </si>
  <si>
    <t>HMDB0000094</t>
  </si>
  <si>
    <t>C00158</t>
  </si>
  <si>
    <t>Lauric Acid</t>
  </si>
  <si>
    <t>HMDB0000638</t>
  </si>
  <si>
    <t>C02679</t>
  </si>
  <si>
    <t>Azelaic Acid</t>
  </si>
  <si>
    <t>HMDB0000784</t>
  </si>
  <si>
    <t>C08261</t>
  </si>
  <si>
    <t>C10438</t>
  </si>
  <si>
    <t>Decanedioic Acid</t>
  </si>
  <si>
    <t>HMDB0000792</t>
  </si>
  <si>
    <t>C08277</t>
  </si>
  <si>
    <t>HMDB0001123</t>
  </si>
  <si>
    <t>C00108</t>
  </si>
  <si>
    <t>Putrescine</t>
  </si>
  <si>
    <t>1,4-Diaminobutane</t>
  </si>
  <si>
    <t>HMDB0001414</t>
  </si>
  <si>
    <t>C00134</t>
  </si>
  <si>
    <t>Undecanedioic Acid</t>
  </si>
  <si>
    <t>HMDB0000888</t>
  </si>
  <si>
    <t>LMFA01170007</t>
  </si>
  <si>
    <t>LMFA01020008</t>
  </si>
  <si>
    <t>Isomargaric Acid</t>
  </si>
  <si>
    <t>HMDB0061709</t>
  </si>
  <si>
    <t>LMFA01020012</t>
  </si>
  <si>
    <t>Arachidonic Acid</t>
  </si>
  <si>
    <t>C20:4</t>
  </si>
  <si>
    <t>HMDB0001043</t>
  </si>
  <si>
    <t>C00219</t>
  </si>
  <si>
    <t>Docosahexaenoic Acid</t>
  </si>
  <si>
    <t>C22:6; DHA</t>
  </si>
  <si>
    <t>HMDB0002183</t>
  </si>
  <si>
    <t>C06429</t>
  </si>
  <si>
    <t>LMFA01030185</t>
  </si>
  <si>
    <t>Behenic Acid</t>
  </si>
  <si>
    <t>C22:0</t>
  </si>
  <si>
    <t>HMDB0000944</t>
  </si>
  <si>
    <t>C08281</t>
  </si>
  <si>
    <t>Glutaric Acid</t>
  </si>
  <si>
    <t>HMDB0000661</t>
  </si>
  <si>
    <t>C00489</t>
  </si>
  <si>
    <t>Pelargonic Acid</t>
  </si>
  <si>
    <t>C9:0</t>
  </si>
  <si>
    <t>HMDB0000847</t>
  </si>
  <si>
    <t>Enanthic Acid</t>
  </si>
  <si>
    <t>HMDB0000666</t>
  </si>
  <si>
    <t>Undecylic Acid</t>
  </si>
  <si>
    <t>HMDB0000947</t>
  </si>
  <si>
    <t>Ethylmalonic Acid</t>
  </si>
  <si>
    <t>HMDB0000622</t>
  </si>
  <si>
    <t>Acetoacetate</t>
  </si>
  <si>
    <t>HMDB0000060</t>
  </si>
  <si>
    <t>Acetic Acid</t>
  </si>
  <si>
    <t>C2:0</t>
  </si>
  <si>
    <t>HMDB0000042</t>
  </si>
  <si>
    <t>Glutarate semialdehyde</t>
  </si>
  <si>
    <t>5-Oxopentanoic Acid</t>
  </si>
  <si>
    <t>HMDB0012233</t>
  </si>
  <si>
    <t>Nicotinic Acid</t>
  </si>
  <si>
    <t>Vitamin B3</t>
  </si>
  <si>
    <t>HMDB0001488</t>
  </si>
  <si>
    <t>beta-Alanine</t>
  </si>
  <si>
    <t>HMDB0000056</t>
  </si>
  <si>
    <t>HMDB0000162</t>
  </si>
  <si>
    <t>Myristic Acid</t>
  </si>
  <si>
    <t>C14:0</t>
  </si>
  <si>
    <t>HMDB0000806</t>
  </si>
  <si>
    <t>Malonic Acid</t>
  </si>
  <si>
    <t>HMDB0000691</t>
  </si>
  <si>
    <t>HMDB0000148</t>
  </si>
  <si>
    <t>Palmitic Acid</t>
  </si>
  <si>
    <t>C16:0</t>
  </si>
  <si>
    <t>HMDB0000220</t>
  </si>
  <si>
    <t>HMDB0000005</t>
  </si>
  <si>
    <t>Capric Acid</t>
  </si>
  <si>
    <t>C10:0</t>
  </si>
  <si>
    <t>HMDB0000511</t>
  </si>
  <si>
    <t>HMDB0000812</t>
  </si>
  <si>
    <t>HMDB0000191</t>
  </si>
  <si>
    <t>5-Aminovaleric Acid</t>
  </si>
  <si>
    <t>HMDB0003355</t>
  </si>
  <si>
    <t>Tridecylic Acid</t>
  </si>
  <si>
    <t>HMDB0000910</t>
  </si>
  <si>
    <t>LMFA01010013</t>
  </si>
  <si>
    <t>N.S._1.27</t>
  </si>
  <si>
    <t>N.S._1.16</t>
  </si>
  <si>
    <t>N.S._0.58</t>
  </si>
  <si>
    <t>N.S._0.77</t>
  </si>
  <si>
    <t>N.S._0.87</t>
  </si>
  <si>
    <t>N.S._1.07</t>
  </si>
  <si>
    <t>N.S._0.84</t>
  </si>
  <si>
    <t>N.S._0.89</t>
  </si>
  <si>
    <t>N.S._1.15</t>
  </si>
  <si>
    <t>N.S._0.81</t>
  </si>
  <si>
    <t>N.S._1.84</t>
  </si>
  <si>
    <t>N.S._0.82</t>
  </si>
  <si>
    <t>N.S._1.2</t>
  </si>
  <si>
    <t>N.S._0.91</t>
  </si>
  <si>
    <t>N.S._0.8</t>
  </si>
  <si>
    <t>N.S._0.79</t>
  </si>
  <si>
    <t>N.S._0.62</t>
  </si>
  <si>
    <t>N.S._0.78</t>
  </si>
  <si>
    <t>N.S._2.14</t>
  </si>
  <si>
    <t>N.S._0.98</t>
  </si>
  <si>
    <t>N.S._0.95</t>
  </si>
  <si>
    <t>N.S._1.08</t>
  </si>
  <si>
    <t>N.S._1.54</t>
  </si>
  <si>
    <t>N.S._1.09</t>
  </si>
  <si>
    <t>N.S._0.67</t>
  </si>
  <si>
    <t>N.S._1.97</t>
  </si>
  <si>
    <t>N.S._0.75</t>
  </si>
  <si>
    <t>N.S._0.86</t>
  </si>
  <si>
    <t>N.S._0.96</t>
  </si>
  <si>
    <t>N.S._0.88</t>
  </si>
  <si>
    <t>N.S._1.14</t>
  </si>
  <si>
    <t>N.S._0.85</t>
  </si>
  <si>
    <t>N.S._0.97</t>
  </si>
  <si>
    <t>N.S._1.05</t>
  </si>
  <si>
    <t>N.S._1.13</t>
  </si>
  <si>
    <t>N.S._0.45</t>
  </si>
  <si>
    <t>N.S._0.66</t>
  </si>
  <si>
    <t>N.S._0.92</t>
  </si>
  <si>
    <t>N.S._0.71</t>
  </si>
  <si>
    <t>N.S._1.03</t>
  </si>
  <si>
    <t>N.S._1.12</t>
  </si>
  <si>
    <r>
      <t xml:space="preserve">Grandmothers </t>
    </r>
    <r>
      <rPr>
        <i/>
        <sz val="10"/>
        <color rgb="FF384350"/>
        <rFont val="Microsoft Sans Serif"/>
        <family val="2"/>
      </rPr>
      <t>vs</t>
    </r>
    <r>
      <rPr>
        <sz val="10"/>
        <color rgb="FF384350"/>
        <rFont val="Microsoft Sans Serif"/>
        <family val="2"/>
      </rPr>
      <t xml:space="preserve"> Mothers</t>
    </r>
  </si>
  <si>
    <r>
      <t xml:space="preserve">Grandmothers </t>
    </r>
    <r>
      <rPr>
        <i/>
        <sz val="10"/>
        <color rgb="FF384350"/>
        <rFont val="Microsoft Sans Serif"/>
        <family val="2"/>
      </rPr>
      <t>vs</t>
    </r>
    <r>
      <rPr>
        <sz val="10"/>
        <color rgb="FF384350"/>
        <rFont val="Microsoft Sans Serif"/>
        <family val="2"/>
      </rPr>
      <t xml:space="preserve"> Infants</t>
    </r>
  </si>
  <si>
    <r>
      <t xml:space="preserve">Mothers </t>
    </r>
    <r>
      <rPr>
        <i/>
        <sz val="10"/>
        <color rgb="FF384350"/>
        <rFont val="Microsoft Sans Serif"/>
        <family val="2"/>
      </rPr>
      <t>vs</t>
    </r>
    <r>
      <rPr>
        <sz val="10"/>
        <color rgb="FF384350"/>
        <rFont val="Microsoft Sans Serif"/>
        <family val="2"/>
      </rPr>
      <t xml:space="preserve"> Infants</t>
    </r>
  </si>
  <si>
    <r>
      <t xml:space="preserve">Target </t>
    </r>
    <r>
      <rPr>
        <i/>
        <sz val="10"/>
        <color rgb="FF384350"/>
        <rFont val="Microsoft Sans Serif"/>
        <family val="2"/>
      </rPr>
      <t>m/z</t>
    </r>
  </si>
  <si>
    <t>GC-QTOF-MS Data</t>
  </si>
  <si>
    <t>FC&gt;2</t>
  </si>
  <si>
    <t>1&lt;FC&lt;2</t>
  </si>
  <si>
    <t>0.5&lt;FC&lt;1</t>
  </si>
  <si>
    <t>FC&lt;0.5</t>
  </si>
  <si>
    <r>
      <rPr>
        <i/>
        <sz val="11"/>
        <color rgb="FF366092"/>
        <rFont val="Calibri"/>
        <family val="2"/>
        <scheme val="minor"/>
      </rPr>
      <t>p</t>
    </r>
    <r>
      <rPr>
        <sz val="11"/>
        <color rgb="FF366092"/>
        <rFont val="Calibri"/>
        <family val="2"/>
        <scheme val="minor"/>
      </rPr>
      <t xml:space="preserve"> &lt; 0.001</t>
    </r>
  </si>
  <si>
    <r>
      <t xml:space="preserve">0.001 &lt; </t>
    </r>
    <r>
      <rPr>
        <i/>
        <sz val="11"/>
        <color rgb="FF4F6228"/>
        <rFont val="Calibri"/>
        <family val="2"/>
        <scheme val="minor"/>
      </rPr>
      <t>p</t>
    </r>
    <r>
      <rPr>
        <sz val="11"/>
        <color rgb="FF4F6228"/>
        <rFont val="Calibri"/>
        <family val="2"/>
        <scheme val="minor"/>
      </rPr>
      <t xml:space="preserve"> &lt; 0.01</t>
    </r>
  </si>
  <si>
    <r>
      <t xml:space="preserve">0.01 &lt; </t>
    </r>
    <r>
      <rPr>
        <i/>
        <sz val="11"/>
        <color rgb="FF006100"/>
        <rFont val="Calibri"/>
        <family val="2"/>
        <scheme val="minor"/>
      </rPr>
      <t>p</t>
    </r>
    <r>
      <rPr>
        <sz val="11"/>
        <color rgb="FF006100"/>
        <rFont val="Calibri"/>
        <family val="2"/>
        <scheme val="minor"/>
      </rPr>
      <t xml:space="preserve"> &lt; 0.05</t>
    </r>
  </si>
  <si>
    <r>
      <rPr>
        <i/>
        <sz val="11"/>
        <color rgb="FF9C0006"/>
        <rFont val="Calibri"/>
        <family val="2"/>
        <scheme val="minor"/>
      </rPr>
      <t>p</t>
    </r>
    <r>
      <rPr>
        <sz val="11"/>
        <color rgb="FF9C0006"/>
        <rFont val="Calibri"/>
        <family val="2"/>
        <scheme val="minor"/>
      </rPr>
      <t xml:space="preserve"> &gt; 0.05</t>
    </r>
  </si>
  <si>
    <t>Compound Data</t>
  </si>
  <si>
    <t>C01601</t>
  </si>
  <si>
    <t>C17714</t>
  </si>
  <si>
    <t>C17715</t>
  </si>
  <si>
    <t>C00164</t>
  </si>
  <si>
    <t>C00033</t>
  </si>
  <si>
    <t>C03273</t>
  </si>
  <si>
    <t>C00253</t>
  </si>
  <si>
    <t>C00099</t>
  </si>
  <si>
    <t>C00148</t>
  </si>
  <si>
    <t>C06424</t>
  </si>
  <si>
    <t>C00025</t>
  </si>
  <si>
    <t>C00249</t>
  </si>
  <si>
    <t>C00109</t>
  </si>
  <si>
    <t>C01571</t>
  </si>
  <si>
    <t>C01042</t>
  </si>
  <si>
    <t>C00049</t>
  </si>
  <si>
    <t>C00431</t>
  </si>
  <si>
    <t>C17076</t>
  </si>
  <si>
    <t>C13:0; Tridecanoic Acid</t>
  </si>
  <si>
    <t>C11:0; Undecanoic Acid</t>
  </si>
  <si>
    <t>Formula</t>
  </si>
  <si>
    <t>C3H6O2</t>
  </si>
  <si>
    <t>Fatty Acids and Conjugates</t>
  </si>
  <si>
    <t>C5H10O2</t>
  </si>
  <si>
    <t>C6H12O2</t>
  </si>
  <si>
    <t>C3H4O4</t>
  </si>
  <si>
    <t>C00383</t>
  </si>
  <si>
    <t>C7H14O2</t>
  </si>
  <si>
    <t>C4H6O4</t>
  </si>
  <si>
    <t>C5H8O4</t>
  </si>
  <si>
    <t>C3H7NO2</t>
  </si>
  <si>
    <t>C6H5NO2</t>
  </si>
  <si>
    <t>C8H8O2</t>
  </si>
  <si>
    <t>C4H9NO2</t>
  </si>
  <si>
    <t>C9H10O2</t>
  </si>
  <si>
    <t>C9H18O2</t>
  </si>
  <si>
    <t>C7H8O</t>
  </si>
  <si>
    <t>C5H11NO2</t>
  </si>
  <si>
    <t>C8H7N</t>
  </si>
  <si>
    <t>Indoles</t>
  </si>
  <si>
    <t>C10H20O2</t>
  </si>
  <si>
    <t>C7H12O4</t>
  </si>
  <si>
    <t>C5H7NO3</t>
  </si>
  <si>
    <t>C5H9NO2</t>
  </si>
  <si>
    <t>C9H8O2</t>
  </si>
  <si>
    <t>C9H9N</t>
  </si>
  <si>
    <t>C4H12N2</t>
  </si>
  <si>
    <t>C8H14O4</t>
  </si>
  <si>
    <t>C4H7NO4</t>
  </si>
  <si>
    <t>C6H8O7</t>
  </si>
  <si>
    <t>C12H24O2</t>
  </si>
  <si>
    <t>C5H9NO4</t>
  </si>
  <si>
    <t>C3H7NO2S</t>
  </si>
  <si>
    <t>C14H28O2</t>
  </si>
  <si>
    <t>C15H30O2</t>
  </si>
  <si>
    <t>C16H32O2</t>
  </si>
  <si>
    <t>C17H34O2</t>
  </si>
  <si>
    <t>C18H36O2</t>
  </si>
  <si>
    <t>C9H11NO3</t>
  </si>
  <si>
    <t>C20H32O2</t>
  </si>
  <si>
    <t>C20H34O2</t>
  </si>
  <si>
    <t>C20H38O2</t>
  </si>
  <si>
    <t>C11H12N2O2</t>
  </si>
  <si>
    <t>C00078</t>
  </si>
  <si>
    <t>C22H34O2</t>
  </si>
  <si>
    <t>C22H32O2</t>
  </si>
  <si>
    <t>C22H44O2</t>
  </si>
  <si>
    <t>LMFA01010018</t>
  </si>
  <si>
    <t>LMFA01010003</t>
  </si>
  <si>
    <t>LMFA01020072</t>
  </si>
  <si>
    <t>LMFA01020181</t>
  </si>
  <si>
    <t>LMFA01170051</t>
  </si>
  <si>
    <t>LMFA01010015</t>
  </si>
  <si>
    <t>LMFA01030158</t>
  </si>
  <si>
    <t>LMFA01030085</t>
  </si>
  <si>
    <t>LMFA01030357</t>
  </si>
  <si>
    <t>LMFA04000044</t>
  </si>
  <si>
    <t>LMFA01010017</t>
  </si>
  <si>
    <t>LMFA01010005</t>
  </si>
  <si>
    <t>LMFA01010006</t>
  </si>
  <si>
    <t>LMFA01170043</t>
  </si>
  <si>
    <t>LMFA01170119</t>
  </si>
  <si>
    <t>LMFA01100034</t>
  </si>
  <si>
    <t>LMFA01170001</t>
  </si>
  <si>
    <t>LMFA01010012</t>
  </si>
  <si>
    <t>LMFA01170054</t>
  </si>
  <si>
    <t>Cinnamic Acid</t>
  </si>
  <si>
    <t>LMFA01170006</t>
  </si>
  <si>
    <t>LMFA01030001</t>
  </si>
  <si>
    <t>LMFA01010022</t>
  </si>
  <si>
    <t>LMFA01010009</t>
  </si>
  <si>
    <t>LMFA01010007</t>
  </si>
  <si>
    <t>LMFA01010011</t>
  </si>
  <si>
    <t>LMFA01170105</t>
  </si>
  <si>
    <t>LMFA01060003</t>
  </si>
  <si>
    <t>LMFA01010002</t>
  </si>
  <si>
    <t>LMFA01060161</t>
  </si>
  <si>
    <t>LMFA01010014</t>
  </si>
  <si>
    <t>LMFA01170041</t>
  </si>
  <si>
    <t>LMFA01010001</t>
  </si>
  <si>
    <t>LMFA01060002</t>
  </si>
  <si>
    <t>LMFA01010010</t>
  </si>
  <si>
    <t>LMFA01100040</t>
  </si>
  <si>
    <t>HMDB0000567</t>
  </si>
  <si>
    <t>HMDB0000929</t>
  </si>
  <si>
    <t>C13H26O2</t>
  </si>
  <si>
    <t>HMDB0304761</t>
  </si>
  <si>
    <t>HMDB Subclass</t>
  </si>
  <si>
    <t>C11H20O4</t>
  </si>
  <si>
    <t>C7H7NO2</t>
  </si>
  <si>
    <t xml:space="preserve">Benzoic acids and derivatives  </t>
  </si>
  <si>
    <t>C18H28O2</t>
  </si>
  <si>
    <t>Lineolic acids and derivatives </t>
  </si>
  <si>
    <t>Amino acids, peptides, and analogues </t>
  </si>
  <si>
    <t>C9H16O4</t>
  </si>
  <si>
    <t>C10H18O4</t>
  </si>
  <si>
    <t>C11H22O2</t>
  </si>
  <si>
    <t>C4H6O3</t>
  </si>
  <si>
    <t>Short-chain keto acids and derivatives </t>
  </si>
  <si>
    <t>C2H4O2</t>
  </si>
  <si>
    <t>C5H8O3</t>
  </si>
  <si>
    <t>C6H9NO5</t>
  </si>
  <si>
    <r>
      <t xml:space="preserve">NA. </t>
    </r>
    <r>
      <rPr>
        <b/>
        <sz val="11"/>
        <rFont val="Calibri"/>
        <family val="2"/>
        <scheme val="minor"/>
      </rPr>
      <t xml:space="preserve">Class: </t>
    </r>
    <r>
      <rPr>
        <sz val="11"/>
        <rFont val="Calibri"/>
        <family val="2"/>
        <scheme val="minor"/>
      </rPr>
      <t xml:space="preserve">Phenylpropanoic acids </t>
    </r>
  </si>
  <si>
    <t>Amines</t>
  </si>
  <si>
    <t>Carboxylic Acids</t>
  </si>
  <si>
    <t>Dicarboxylic acids and derivatives </t>
  </si>
  <si>
    <t>Tricarboxylic acids and derivatives </t>
  </si>
  <si>
    <t>Cinnamic Acids</t>
  </si>
  <si>
    <t>Cresols</t>
  </si>
  <si>
    <r>
      <t xml:space="preserve">NA. </t>
    </r>
    <r>
      <rPr>
        <b/>
        <sz val="11"/>
        <rFont val="Calibri"/>
        <family val="2"/>
        <scheme val="minor"/>
      </rPr>
      <t xml:space="preserve">Class: </t>
    </r>
    <r>
      <rPr>
        <sz val="11"/>
        <rFont val="Calibri"/>
        <family val="2"/>
        <scheme val="minor"/>
      </rPr>
      <t>Benzene and substituted derivatives</t>
    </r>
  </si>
  <si>
    <t xml:space="preserve">Pyridinecarboxylic acids and derivatives  </t>
  </si>
  <si>
    <t>C18H32O2 /
C18H34O2</t>
  </si>
  <si>
    <t>5280450 /
445639</t>
  </si>
  <si>
    <t>HMDB0000673 /
HMDB0000207</t>
  </si>
  <si>
    <t>Lineolic Acids and Derivatives /
Fatty Acids and Conjugates</t>
  </si>
  <si>
    <t>C01595 /
C00712</t>
  </si>
  <si>
    <t>LMFA01030120 /
LMFA01030002</t>
  </si>
  <si>
    <t>C18:2/
C18:1</t>
  </si>
  <si>
    <t>36247 /
146501</t>
  </si>
  <si>
    <t>HMDB0031068 /
NA</t>
  </si>
  <si>
    <t>LMFA01020010 /
NA</t>
  </si>
  <si>
    <t>Further Classification</t>
  </si>
  <si>
    <t>Branched-chain Fatty Acid (BCFA)</t>
  </si>
  <si>
    <t>Short-chain Fatty Acid (SCFA)</t>
  </si>
  <si>
    <t>Poly-unsaturated Fatty Acid (PUFA)</t>
  </si>
  <si>
    <t>-</t>
  </si>
  <si>
    <t>VIP&gt;1</t>
  </si>
  <si>
    <t>Not significant/unimportant variable</t>
  </si>
  <si>
    <t>0.5&lt;VIP&lt;1</t>
  </si>
  <si>
    <t>Order</t>
  </si>
  <si>
    <t>Aspartic Acid</t>
  </si>
  <si>
    <t>Asp</t>
  </si>
  <si>
    <t>Cysteine</t>
  </si>
  <si>
    <t>Cys</t>
  </si>
  <si>
    <t>Glu</t>
  </si>
  <si>
    <t>Proline</t>
  </si>
  <si>
    <t>Pro</t>
  </si>
  <si>
    <t>Tyrosine</t>
  </si>
  <si>
    <t>Tyr</t>
  </si>
  <si>
    <t>N-Acetyl-Asp</t>
  </si>
  <si>
    <t>N-Acetyl-Aspartic Acid</t>
  </si>
  <si>
    <t>Pyroglutamic Acid</t>
  </si>
  <si>
    <t>Glutamic Acid</t>
  </si>
  <si>
    <t>2-Aminobutyric Acid</t>
  </si>
  <si>
    <t>Anthranilic Acid</t>
  </si>
  <si>
    <t>Sebacic Acid</t>
  </si>
  <si>
    <t>Eicosenoic Acid</t>
  </si>
  <si>
    <t>Isotridecanoic Acid</t>
  </si>
  <si>
    <t>Isomyristic Acid</t>
  </si>
  <si>
    <t>Isopentadecanoic Acid</t>
  </si>
  <si>
    <t>Anteisopentadecanoic Acid</t>
  </si>
  <si>
    <t>Stearidonic Acid</t>
  </si>
  <si>
    <t>Phenylacetic Acid</t>
  </si>
  <si>
    <t>Hydrocinnamic Acid</t>
  </si>
  <si>
    <t>2-Oxobutanoic Acid</t>
  </si>
  <si>
    <t>5-Aminopentanoic Acid</t>
  </si>
  <si>
    <t>α-Aminobutyric Acid</t>
  </si>
  <si>
    <t>2-aminobenzoic Acid</t>
  </si>
  <si>
    <t>Ethylmethylacetic Acid</t>
  </si>
  <si>
    <t>C7:0; Heptanoic Acid</t>
  </si>
  <si>
    <t>C12:0; dodecanoic Acid</t>
  </si>
  <si>
    <t>C15:0; Pentadecanoic Acid</t>
  </si>
  <si>
    <t>C17:0; Heptadecanoic Acid</t>
  </si>
  <si>
    <t>C22:5; Docosapentaenoic Acid</t>
  </si>
  <si>
    <t>i13:0; 11-methyllauric Acid; 11-Methyldodecanoic Acid</t>
  </si>
  <si>
    <t>i14:0; 12-methyltridecanoic Acid</t>
  </si>
  <si>
    <t>i15:0; 13-Methyltetradecanoic Acid; Isopentadecylic Acid</t>
  </si>
  <si>
    <t>a15:0; 12-Methyltetradecanoic Acid; 12-Methylmyristic Acid; Anteisopentadecylic Acid</t>
  </si>
  <si>
    <t>i16:0; 14-Methylpentadecanoic Acid /
a16:0; 13-Methylpentadecanoic Acid</t>
  </si>
  <si>
    <t>i17:0; 15-Methylhexadecanoic Acid</t>
  </si>
  <si>
    <t>a17:0; 14-Methylhexadecanoic Acid; 14-Methylpalmitic Acid</t>
  </si>
  <si>
    <t>Benzeneacetic Acid</t>
  </si>
  <si>
    <t>3-Phenylpropionic Acid</t>
  </si>
  <si>
    <t>Acetoacetic Acid</t>
  </si>
  <si>
    <t>2-Ketobutyric Acid</t>
  </si>
  <si>
    <t>Tryptophan</t>
  </si>
  <si>
    <t>Trp</t>
  </si>
  <si>
    <t xml:space="preserve">Amino acids, peptides, and analogues /
	Indolyl carboxylic acids and derivatives </t>
  </si>
  <si>
    <t>N.S._0.73</t>
  </si>
  <si>
    <t>Mono-unsaturated Fatty Acid (MUFA)</t>
  </si>
  <si>
    <t>Not significant (N.S.)</t>
  </si>
  <si>
    <t>Retention time (RT)</t>
  </si>
  <si>
    <t>Fold Change (FC)</t>
  </si>
  <si>
    <t>Quality Assurance (QA)</t>
  </si>
  <si>
    <r>
      <rPr>
        <b/>
        <sz val="11"/>
        <color theme="1"/>
        <rFont val="Calibri"/>
        <family val="2"/>
        <scheme val="minor"/>
      </rPr>
      <t>RSD:</t>
    </r>
    <r>
      <rPr>
        <sz val="11"/>
        <color theme="1"/>
        <rFont val="Calibri"/>
        <family val="2"/>
        <scheme val="minor"/>
      </rPr>
      <t xml:space="preserve"> Relative Standard Deviation</t>
    </r>
  </si>
  <si>
    <t>%RSD in QCs Infants</t>
  </si>
  <si>
    <t>%RSD in QCs Mothers</t>
  </si>
  <si>
    <t>%RSD in QCs Grandmothers</t>
  </si>
  <si>
    <t>%RSD &lt;30</t>
  </si>
  <si>
    <t>%RSD &gt;30</t>
  </si>
  <si>
    <t>%RSD in QCs Overall</t>
  </si>
  <si>
    <t>Ala-Ala</t>
  </si>
  <si>
    <t>Ala-Gly</t>
  </si>
  <si>
    <t>Arachidic Acid</t>
  </si>
  <si>
    <t>Citraconic Acid</t>
  </si>
  <si>
    <t>Heptadecenoic Acid</t>
  </si>
  <si>
    <t>Isoleucine</t>
  </si>
  <si>
    <t>Isopalmitic Acid / Anteisopalmitic Acid</t>
  </si>
  <si>
    <t>Jasmonic Acid</t>
  </si>
  <si>
    <t>Leu-Ala</t>
  </si>
  <si>
    <t>Levulinic Acid</t>
  </si>
  <si>
    <t>Linoleic Acid/ Oleic Acid</t>
  </si>
  <si>
    <t>Malic Acid</t>
  </si>
  <si>
    <t>N.S._1.25</t>
  </si>
  <si>
    <t>N.S._2.83</t>
  </si>
  <si>
    <t>N.S._1.65</t>
  </si>
  <si>
    <t>N.S._0.57</t>
  </si>
  <si>
    <t>N.S._0.63</t>
  </si>
  <si>
    <t>N.S._1.32</t>
  </si>
  <si>
    <t>N.S._1.48</t>
  </si>
  <si>
    <t>N.S._1.38</t>
  </si>
  <si>
    <t>N.S._1.52</t>
  </si>
  <si>
    <t>HMDB0028680</t>
  </si>
  <si>
    <t>HMDB0006899</t>
  </si>
  <si>
    <t>C00993</t>
  </si>
  <si>
    <t>C6H12N2O3</t>
  </si>
  <si>
    <t xml:space="preserve">Amino acids, peptides, and analogues  </t>
  </si>
  <si>
    <t>C5H10N2O3</t>
  </si>
  <si>
    <t>C20:0</t>
  </si>
  <si>
    <t>HMDB0002212</t>
  </si>
  <si>
    <t>C20H40O2</t>
  </si>
  <si>
    <t>C06425</t>
  </si>
  <si>
    <t>LMFA01010020</t>
  </si>
  <si>
    <t xml:space="preserve">Fatty acids and conjugates  </t>
  </si>
  <si>
    <t>Long-chain Fatty Acid (LCFA)</t>
  </si>
  <si>
    <t>N.S._1</t>
  </si>
  <si>
    <t>N.S._1.57</t>
  </si>
  <si>
    <t>HMDB0000634</t>
  </si>
  <si>
    <t>C5H6O4</t>
  </si>
  <si>
    <t>C02226</t>
  </si>
  <si>
    <t>LMFA01170099</t>
  </si>
  <si>
    <t xml:space="preserve">643798  </t>
  </si>
  <si>
    <t>N.S._1.68</t>
  </si>
  <si>
    <t>N.S._1.51</t>
  </si>
  <si>
    <t>C17:1</t>
  </si>
  <si>
    <t>C17H32O2</t>
  </si>
  <si>
    <t>HMDB0060038</t>
  </si>
  <si>
    <t>C16536</t>
  </si>
  <si>
    <t>LMFA01030283</t>
  </si>
  <si>
    <t>Fatty acids and conjugates </t>
  </si>
  <si>
    <t>N.S._1.61</t>
  </si>
  <si>
    <t>HMDB0000172</t>
  </si>
  <si>
    <t>C6H13NO2</t>
  </si>
  <si>
    <t xml:space="preserve">6306  </t>
  </si>
  <si>
    <t>C00407 </t>
  </si>
  <si>
    <t>HMDB0032797</t>
  </si>
  <si>
    <t xml:space="preserve">C08491  </t>
  </si>
  <si>
    <t>LMFA02020001</t>
  </si>
  <si>
    <t>C12H18O3</t>
  </si>
  <si>
    <t xml:space="preserve">Lineolic acids and derivatives  </t>
  </si>
  <si>
    <t>HMDB0028922</t>
  </si>
  <si>
    <t>C9H18N2O3</t>
  </si>
  <si>
    <t>N.S._0.99</t>
  </si>
  <si>
    <t>4-Oxopentanoic Acid</t>
  </si>
  <si>
    <t>HMDB0000720</t>
  </si>
  <si>
    <t>LMFA01060006</t>
  </si>
  <si>
    <t xml:space="preserve">Gamma-keto acids and derivatives  </t>
  </si>
  <si>
    <t>HMDB0000156</t>
  </si>
  <si>
    <t>C4H6O5</t>
  </si>
  <si>
    <t xml:space="preserve">Beta hydroxy acids and derivatives  </t>
  </si>
  <si>
    <t>C00149 </t>
  </si>
  <si>
    <t>N.S._1.06</t>
  </si>
  <si>
    <t>Indoleacetic Acid</t>
  </si>
  <si>
    <t>C10H9NO2</t>
  </si>
  <si>
    <t>C00954</t>
  </si>
  <si>
    <t>HMDB0000197</t>
  </si>
  <si>
    <t xml:space="preserve">Indolyl carboxylic acids and derivatives </t>
  </si>
  <si>
    <t>N.S._1.88</t>
  </si>
  <si>
    <t>N.S._1.04</t>
  </si>
  <si>
    <t>N.S._0.55</t>
  </si>
  <si>
    <t>Serine</t>
  </si>
  <si>
    <t>N.S._0.64</t>
  </si>
  <si>
    <t>N.S._1.35</t>
  </si>
  <si>
    <t>C3H7NO3</t>
  </si>
  <si>
    <t xml:space="preserve">5951  </t>
  </si>
  <si>
    <t xml:space="preserve">C00065  </t>
  </si>
  <si>
    <t>HMDB0000187</t>
  </si>
  <si>
    <t>Leucyl-alanine</t>
  </si>
  <si>
    <t>Ser</t>
  </si>
  <si>
    <t>Ile</t>
  </si>
  <si>
    <t>Alanyl-alanine</t>
  </si>
  <si>
    <t>Alanyl-glycine</t>
  </si>
  <si>
    <t>Linear mixed effects model pair-wise comparisons by age</t>
  </si>
  <si>
    <r>
      <t xml:space="preserve">FDR </t>
    </r>
    <r>
      <rPr>
        <i/>
        <sz val="10"/>
        <color rgb="FF384350"/>
        <rFont val="Microsoft Sans Serif"/>
        <family val="2"/>
      </rPr>
      <t>p</t>
    </r>
    <r>
      <rPr>
        <sz val="10"/>
        <color rgb="FF384350"/>
        <rFont val="Microsoft Sans Serif"/>
        <family val="2"/>
      </rPr>
      <t>-value</t>
    </r>
  </si>
  <si>
    <t>Labels for the colors</t>
  </si>
  <si>
    <t>Variable Importance in Projection (VIP) from OPLSDA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0"/>
      <color rgb="FF384350"/>
      <name val="Microsoft Sans Serif"/>
      <family val="2"/>
    </font>
    <font>
      <sz val="11"/>
      <color rgb="FF303C18"/>
      <name val="Calibri"/>
      <family val="2"/>
      <scheme val="minor"/>
    </font>
    <font>
      <sz val="11"/>
      <color rgb="FF3B1615"/>
      <name val="Calibri"/>
      <family val="2"/>
      <scheme val="minor"/>
    </font>
    <font>
      <i/>
      <sz val="10"/>
      <color rgb="FF384350"/>
      <name val="Microsoft Sans Serif"/>
      <family val="2"/>
    </font>
    <font>
      <sz val="11"/>
      <color rgb="FF262626"/>
      <name val="Calibri"/>
      <family val="2"/>
      <scheme val="minor"/>
    </font>
    <font>
      <i/>
      <sz val="11"/>
      <color rgb="FF006100"/>
      <name val="Calibri"/>
      <family val="2"/>
      <scheme val="minor"/>
    </font>
    <font>
      <sz val="11"/>
      <color rgb="FF366092"/>
      <name val="Calibri"/>
      <family val="2"/>
      <scheme val="minor"/>
    </font>
    <font>
      <sz val="11"/>
      <color rgb="FF4F6228"/>
      <name val="Calibri"/>
      <family val="2"/>
      <scheme val="minor"/>
    </font>
    <font>
      <i/>
      <sz val="11"/>
      <color rgb="FF366092"/>
      <name val="Calibri"/>
      <family val="2"/>
      <scheme val="minor"/>
    </font>
    <font>
      <i/>
      <sz val="11"/>
      <color rgb="FF4F6228"/>
      <name val="Calibri"/>
      <family val="2"/>
      <scheme val="minor"/>
    </font>
    <font>
      <i/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6100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E1E3E5"/>
        <bgColor indexed="64"/>
      </patternFill>
    </fill>
    <fill>
      <patternFill patternType="solid">
        <fgColor rgb="FFCD7371"/>
        <bgColor rgb="FF000000"/>
      </patternFill>
    </fill>
    <fill>
      <patternFill patternType="solid">
        <fgColor rgb="FF9BBB59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DCE6F1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FFEB9C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C6EFCE"/>
        <bgColor rgb="FFFFFFFF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8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2" fillId="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4" fillId="4" borderId="0" applyNumberFormat="0" applyBorder="0" applyAlignment="0" applyProtection="0"/>
  </cellStyleXfs>
  <cellXfs count="130">
    <xf numFmtId="0" fontId="0" fillId="0" borderId="0" xfId="0"/>
    <xf numFmtId="2" fontId="0" fillId="0" borderId="1" xfId="0" applyNumberFormat="1" applyBorder="1"/>
    <xf numFmtId="0" fontId="5" fillId="5" borderId="1" xfId="0" applyFont="1" applyFill="1" applyBorder="1" applyAlignment="1">
      <alignment horizontal="center" vertical="center" wrapText="1"/>
    </xf>
    <xf numFmtId="0" fontId="5" fillId="5" borderId="10" xfId="0" applyFont="1" applyFill="1" applyBorder="1" applyAlignment="1">
      <alignment horizontal="center" vertical="center" wrapText="1"/>
    </xf>
    <xf numFmtId="0" fontId="5" fillId="5" borderId="3" xfId="0" applyFont="1" applyFill="1" applyBorder="1" applyAlignment="1">
      <alignment horizontal="center" vertical="center" wrapText="1"/>
    </xf>
    <xf numFmtId="0" fontId="5" fillId="5" borderId="6" xfId="0" applyFont="1" applyFill="1" applyBorder="1" applyAlignment="1">
      <alignment horizontal="center" vertical="center" wrapText="1"/>
    </xf>
    <xf numFmtId="9" fontId="2" fillId="2" borderId="1" xfId="1" applyNumberFormat="1" applyBorder="1"/>
    <xf numFmtId="11" fontId="0" fillId="0" borderId="1" xfId="0" applyNumberFormat="1" applyBorder="1"/>
    <xf numFmtId="0" fontId="5" fillId="5" borderId="5" xfId="0" applyFont="1" applyFill="1" applyBorder="1" applyAlignment="1">
      <alignment horizontal="center" vertical="center" wrapText="1"/>
    </xf>
    <xf numFmtId="9" fontId="2" fillId="2" borderId="10" xfId="1" applyNumberFormat="1" applyBorder="1"/>
    <xf numFmtId="11" fontId="2" fillId="8" borderId="16" xfId="0" applyNumberFormat="1" applyFont="1" applyFill="1" applyBorder="1"/>
    <xf numFmtId="11" fontId="2" fillId="8" borderId="17" xfId="0" applyNumberFormat="1" applyFont="1" applyFill="1" applyBorder="1"/>
    <xf numFmtId="0" fontId="3" fillId="3" borderId="17" xfId="2" applyBorder="1"/>
    <xf numFmtId="2" fontId="2" fillId="2" borderId="16" xfId="1" applyNumberFormat="1" applyBorder="1"/>
    <xf numFmtId="2" fontId="3" fillId="3" borderId="16" xfId="2" applyNumberFormat="1" applyBorder="1"/>
    <xf numFmtId="2" fontId="7" fillId="6" borderId="16" xfId="0" applyNumberFormat="1" applyFont="1" applyFill="1" applyBorder="1"/>
    <xf numFmtId="2" fontId="9" fillId="10" borderId="17" xfId="0" applyNumberFormat="1" applyFont="1" applyFill="1" applyBorder="1"/>
    <xf numFmtId="11" fontId="12" fillId="12" borderId="16" xfId="0" applyNumberFormat="1" applyFont="1" applyFill="1" applyBorder="1"/>
    <xf numFmtId="11" fontId="3" fillId="9" borderId="17" xfId="0" applyNumberFormat="1" applyFont="1" applyFill="1" applyBorder="1"/>
    <xf numFmtId="0" fontId="16" fillId="0" borderId="1" xfId="1" applyFont="1" applyFill="1" applyBorder="1" applyAlignment="1">
      <alignment horizontal="left" vertical="top"/>
    </xf>
    <xf numFmtId="0" fontId="16" fillId="0" borderId="3" xfId="1" applyFont="1" applyFill="1" applyBorder="1" applyAlignment="1">
      <alignment horizontal="left" vertical="top"/>
    </xf>
    <xf numFmtId="0" fontId="16" fillId="0" borderId="1" xfId="1" applyFont="1" applyFill="1" applyBorder="1"/>
    <xf numFmtId="0" fontId="16" fillId="0" borderId="1" xfId="1" applyFont="1" applyFill="1" applyBorder="1" applyAlignment="1">
      <alignment horizontal="left"/>
    </xf>
    <xf numFmtId="0" fontId="16" fillId="0" borderId="1" xfId="1" applyFont="1" applyFill="1" applyBorder="1" applyAlignment="1">
      <alignment horizontal="left" wrapText="1"/>
    </xf>
    <xf numFmtId="0" fontId="16" fillId="0" borderId="1" xfId="1" applyFont="1" applyFill="1" applyBorder="1" applyAlignment="1">
      <alignment wrapText="1"/>
    </xf>
    <xf numFmtId="9" fontId="2" fillId="2" borderId="10" xfId="1" applyNumberFormat="1" applyBorder="1" applyAlignment="1"/>
    <xf numFmtId="9" fontId="2" fillId="2" borderId="1" xfId="1" applyNumberFormat="1" applyBorder="1" applyAlignment="1"/>
    <xf numFmtId="0" fontId="16" fillId="0" borderId="3" xfId="1" applyFont="1" applyFill="1" applyBorder="1" applyAlignment="1">
      <alignment horizontal="left"/>
    </xf>
    <xf numFmtId="0" fontId="0" fillId="0" borderId="1" xfId="0" applyBorder="1"/>
    <xf numFmtId="0" fontId="0" fillId="0" borderId="3" xfId="0" applyBorder="1"/>
    <xf numFmtId="0" fontId="0" fillId="0" borderId="10" xfId="0" applyBorder="1"/>
    <xf numFmtId="2" fontId="0" fillId="0" borderId="1" xfId="0" applyNumberFormat="1" applyBorder="1" applyAlignment="1">
      <alignment horizontal="right" vertical="center"/>
    </xf>
    <xf numFmtId="2" fontId="0" fillId="0" borderId="3" xfId="0" applyNumberFormat="1" applyBorder="1" applyAlignment="1">
      <alignment horizontal="right" vertical="center"/>
    </xf>
    <xf numFmtId="0" fontId="0" fillId="0" borderId="0" xfId="0" applyAlignment="1">
      <alignment horizontal="center"/>
    </xf>
    <xf numFmtId="2" fontId="0" fillId="0" borderId="3" xfId="0" applyNumberFormat="1" applyBorder="1"/>
    <xf numFmtId="0" fontId="19" fillId="0" borderId="0" xfId="0" applyFont="1"/>
    <xf numFmtId="0" fontId="16" fillId="0" borderId="0" xfId="0" applyFont="1"/>
    <xf numFmtId="11" fontId="16" fillId="0" borderId="3" xfId="0" applyNumberFormat="1" applyFont="1" applyBorder="1"/>
    <xf numFmtId="0" fontId="9" fillId="10" borderId="1" xfId="0" applyFont="1" applyFill="1" applyBorder="1"/>
    <xf numFmtId="0" fontId="2" fillId="8" borderId="1" xfId="0" applyFont="1" applyFill="1" applyBorder="1"/>
    <xf numFmtId="0" fontId="6" fillId="7" borderId="1" xfId="0" applyFont="1" applyFill="1" applyBorder="1"/>
    <xf numFmtId="0" fontId="7" fillId="6" borderId="1" xfId="0" applyFont="1" applyFill="1" applyBorder="1"/>
    <xf numFmtId="0" fontId="16" fillId="0" borderId="23" xfId="1" applyFont="1" applyFill="1" applyBorder="1" applyAlignment="1">
      <alignment horizontal="left"/>
    </xf>
    <xf numFmtId="0" fontId="16" fillId="0" borderId="23" xfId="1" applyFont="1" applyFill="1" applyBorder="1" applyAlignment="1">
      <alignment horizontal="left" wrapText="1"/>
    </xf>
    <xf numFmtId="0" fontId="16" fillId="0" borderId="24" xfId="1" applyFont="1" applyFill="1" applyBorder="1" applyAlignment="1">
      <alignment horizontal="left"/>
    </xf>
    <xf numFmtId="9" fontId="0" fillId="0" borderId="1" xfId="0" applyNumberFormat="1" applyBorder="1"/>
    <xf numFmtId="164" fontId="16" fillId="0" borderId="10" xfId="1" applyNumberFormat="1" applyFont="1" applyFill="1" applyBorder="1" applyAlignment="1">
      <alignment horizontal="right" vertical="top"/>
    </xf>
    <xf numFmtId="164" fontId="16" fillId="0" borderId="10" xfId="1" applyNumberFormat="1" applyFont="1" applyFill="1" applyBorder="1" applyAlignment="1">
      <alignment horizontal="right"/>
    </xf>
    <xf numFmtId="164" fontId="16" fillId="0" borderId="25" xfId="1" applyNumberFormat="1" applyFont="1" applyFill="1" applyBorder="1" applyAlignment="1">
      <alignment horizontal="right"/>
    </xf>
    <xf numFmtId="9" fontId="0" fillId="0" borderId="10" xfId="0" applyNumberFormat="1" applyBorder="1"/>
    <xf numFmtId="0" fontId="16" fillId="0" borderId="10" xfId="1" applyFont="1" applyFill="1" applyBorder="1" applyAlignment="1">
      <alignment vertical="center"/>
    </xf>
    <xf numFmtId="0" fontId="16" fillId="0" borderId="10" xfId="1" applyFont="1" applyFill="1" applyBorder="1" applyAlignment="1">
      <alignment vertical="center" wrapText="1"/>
    </xf>
    <xf numFmtId="0" fontId="0" fillId="0" borderId="10" xfId="0" applyBorder="1" applyAlignment="1">
      <alignment vertical="center"/>
    </xf>
    <xf numFmtId="0" fontId="16" fillId="0" borderId="25" xfId="1" applyFont="1" applyFill="1" applyBorder="1" applyAlignment="1">
      <alignment vertical="center"/>
    </xf>
    <xf numFmtId="0" fontId="0" fillId="0" borderId="6" xfId="0" applyBorder="1"/>
    <xf numFmtId="0" fontId="9" fillId="10" borderId="6" xfId="0" applyFont="1" applyFill="1" applyBorder="1"/>
    <xf numFmtId="0" fontId="16" fillId="0" borderId="16" xfId="1" applyFont="1" applyFill="1" applyBorder="1" applyAlignment="1">
      <alignment horizontal="center"/>
    </xf>
    <xf numFmtId="0" fontId="16" fillId="0" borderId="10" xfId="1" applyFont="1" applyFill="1" applyBorder="1"/>
    <xf numFmtId="164" fontId="16" fillId="0" borderId="6" xfId="1" applyNumberFormat="1" applyFont="1" applyFill="1" applyBorder="1" applyAlignment="1">
      <alignment horizontal="right" vertical="top"/>
    </xf>
    <xf numFmtId="2" fontId="16" fillId="0" borderId="1" xfId="0" applyNumberFormat="1" applyFont="1" applyBorder="1"/>
    <xf numFmtId="2" fontId="0" fillId="0" borderId="27" xfId="0" applyNumberFormat="1" applyBorder="1" applyAlignment="1">
      <alignment horizontal="right"/>
    </xf>
    <xf numFmtId="2" fontId="0" fillId="0" borderId="4" xfId="0" applyNumberFormat="1" applyBorder="1"/>
    <xf numFmtId="2" fontId="0" fillId="0" borderId="6" xfId="0" applyNumberFormat="1" applyBorder="1" applyAlignment="1">
      <alignment horizontal="right" vertical="center"/>
    </xf>
    <xf numFmtId="2" fontId="0" fillId="0" borderId="28" xfId="0" applyNumberFormat="1" applyBorder="1" applyAlignment="1">
      <alignment horizontal="right"/>
    </xf>
    <xf numFmtId="0" fontId="9" fillId="10" borderId="3" xfId="0" applyFont="1" applyFill="1" applyBorder="1"/>
    <xf numFmtId="0" fontId="2" fillId="8" borderId="3" xfId="0" applyFont="1" applyFill="1" applyBorder="1"/>
    <xf numFmtId="2" fontId="16" fillId="0" borderId="3" xfId="0" applyNumberFormat="1" applyFont="1" applyBorder="1"/>
    <xf numFmtId="2" fontId="0" fillId="0" borderId="27" xfId="0" applyNumberFormat="1" applyBorder="1"/>
    <xf numFmtId="2" fontId="0" fillId="0" borderId="6" xfId="0" applyNumberFormat="1" applyBorder="1"/>
    <xf numFmtId="0" fontId="2" fillId="8" borderId="6" xfId="0" applyFont="1" applyFill="1" applyBorder="1"/>
    <xf numFmtId="0" fontId="6" fillId="7" borderId="6" xfId="0" applyFont="1" applyFill="1" applyBorder="1"/>
    <xf numFmtId="0" fontId="7" fillId="6" borderId="6" xfId="0" applyFont="1" applyFill="1" applyBorder="1"/>
    <xf numFmtId="2" fontId="16" fillId="0" borderId="6" xfId="0" applyNumberFormat="1" applyFont="1" applyBorder="1"/>
    <xf numFmtId="2" fontId="0" fillId="0" borderId="28" xfId="0" applyNumberFormat="1" applyBorder="1"/>
    <xf numFmtId="11" fontId="0" fillId="0" borderId="3" xfId="0" applyNumberFormat="1" applyBorder="1"/>
    <xf numFmtId="11" fontId="0" fillId="0" borderId="27" xfId="0" applyNumberFormat="1" applyBorder="1"/>
    <xf numFmtId="11" fontId="0" fillId="0" borderId="4" xfId="0" applyNumberFormat="1" applyBorder="1"/>
    <xf numFmtId="9" fontId="2" fillId="2" borderId="3" xfId="1" applyNumberFormat="1" applyBorder="1"/>
    <xf numFmtId="0" fontId="0" fillId="0" borderId="1" xfId="0" applyBorder="1" applyAlignment="1">
      <alignment horizontal="left"/>
    </xf>
    <xf numFmtId="165" fontId="16" fillId="0" borderId="5" xfId="1" applyNumberFormat="1" applyFont="1" applyFill="1" applyBorder="1" applyAlignment="1">
      <alignment horizontal="right" vertical="top"/>
    </xf>
    <xf numFmtId="0" fontId="16" fillId="0" borderId="5" xfId="1" applyFont="1" applyFill="1" applyBorder="1" applyAlignment="1">
      <alignment horizontal="right" vertical="top"/>
    </xf>
    <xf numFmtId="165" fontId="16" fillId="0" borderId="5" xfId="1" applyNumberFormat="1" applyFont="1" applyFill="1" applyBorder="1" applyAlignment="1">
      <alignment horizontal="right"/>
    </xf>
    <xf numFmtId="0" fontId="0" fillId="0" borderId="5" xfId="0" applyBorder="1"/>
    <xf numFmtId="165" fontId="16" fillId="0" borderId="26" xfId="1" applyNumberFormat="1" applyFont="1" applyFill="1" applyBorder="1" applyAlignment="1">
      <alignment horizontal="right"/>
    </xf>
    <xf numFmtId="11" fontId="0" fillId="0" borderId="6" xfId="0" applyNumberFormat="1" applyBorder="1"/>
    <xf numFmtId="11" fontId="0" fillId="0" borderId="28" xfId="0" applyNumberFormat="1" applyBorder="1"/>
    <xf numFmtId="9" fontId="2" fillId="2" borderId="3" xfId="1" applyNumberFormat="1" applyBorder="1" applyAlignment="1"/>
    <xf numFmtId="9" fontId="23" fillId="15" borderId="3" xfId="1" applyNumberFormat="1" applyFont="1" applyFill="1" applyBorder="1"/>
    <xf numFmtId="9" fontId="2" fillId="2" borderId="13" xfId="1" applyNumberFormat="1" applyBorder="1" applyAlignment="1"/>
    <xf numFmtId="9" fontId="2" fillId="2" borderId="27" xfId="1" applyNumberFormat="1" applyBorder="1" applyAlignment="1"/>
    <xf numFmtId="9" fontId="23" fillId="15" borderId="4" xfId="1" applyNumberFormat="1" applyFont="1" applyFill="1" applyBorder="1"/>
    <xf numFmtId="2" fontId="4" fillId="13" borderId="6" xfId="0" applyNumberFormat="1" applyFont="1" applyFill="1" applyBorder="1" applyAlignment="1">
      <alignment horizontal="right" vertical="center"/>
    </xf>
    <xf numFmtId="2" fontId="20" fillId="14" borderId="1" xfId="0" applyNumberFormat="1" applyFont="1" applyFill="1" applyBorder="1"/>
    <xf numFmtId="2" fontId="20" fillId="14" borderId="3" xfId="0" applyNumberFormat="1" applyFont="1" applyFill="1" applyBorder="1"/>
    <xf numFmtId="2" fontId="4" fillId="13" borderId="1" xfId="0" applyNumberFormat="1" applyFont="1" applyFill="1" applyBorder="1" applyAlignment="1">
      <alignment horizontal="right" vertical="center"/>
    </xf>
    <xf numFmtId="2" fontId="2" fillId="8" borderId="6" xfId="0" applyNumberFormat="1" applyFont="1" applyFill="1" applyBorder="1" applyAlignment="1">
      <alignment horizontal="right" vertical="center"/>
    </xf>
    <xf numFmtId="2" fontId="4" fillId="13" borderId="3" xfId="0" applyNumberFormat="1" applyFont="1" applyFill="1" applyBorder="1" applyAlignment="1">
      <alignment horizontal="right" vertical="center"/>
    </xf>
    <xf numFmtId="2" fontId="20" fillId="14" borderId="6" xfId="0" applyNumberFormat="1" applyFont="1" applyFill="1" applyBorder="1"/>
    <xf numFmtId="2" fontId="2" fillId="8" borderId="1" xfId="0" applyNumberFormat="1" applyFont="1" applyFill="1" applyBorder="1" applyAlignment="1">
      <alignment horizontal="right" vertical="center"/>
    </xf>
    <xf numFmtId="2" fontId="2" fillId="8" borderId="3" xfId="0" applyNumberFormat="1" applyFont="1" applyFill="1" applyBorder="1" applyAlignment="1">
      <alignment horizontal="right" vertical="center"/>
    </xf>
    <xf numFmtId="2" fontId="3" fillId="9" borderId="3" xfId="0" applyNumberFormat="1" applyFont="1" applyFill="1" applyBorder="1" applyAlignment="1">
      <alignment horizontal="right" vertical="center"/>
    </xf>
    <xf numFmtId="2" fontId="3" fillId="9" borderId="1" xfId="0" applyNumberFormat="1" applyFont="1" applyFill="1" applyBorder="1" applyAlignment="1">
      <alignment horizontal="right" vertical="center"/>
    </xf>
    <xf numFmtId="2" fontId="19" fillId="0" borderId="6" xfId="0" applyNumberFormat="1" applyFont="1" applyBorder="1"/>
    <xf numFmtId="2" fontId="19" fillId="0" borderId="3" xfId="0" applyNumberFormat="1" applyFont="1" applyBorder="1"/>
    <xf numFmtId="2" fontId="22" fillId="0" borderId="1" xfId="0" applyNumberFormat="1" applyFont="1" applyBorder="1"/>
    <xf numFmtId="0" fontId="5" fillId="5" borderId="15" xfId="0" applyFont="1" applyFill="1" applyBorder="1" applyAlignment="1">
      <alignment horizontal="center" vertical="center" wrapText="1"/>
    </xf>
    <xf numFmtId="0" fontId="16" fillId="0" borderId="17" xfId="1" applyFont="1" applyFill="1" applyBorder="1" applyAlignment="1">
      <alignment horizontal="center"/>
    </xf>
    <xf numFmtId="11" fontId="11" fillId="11" borderId="29" xfId="0" applyNumberFormat="1" applyFont="1" applyFill="1" applyBorder="1"/>
    <xf numFmtId="2" fontId="6" fillId="7" borderId="29" xfId="0" applyNumberFormat="1" applyFont="1" applyFill="1" applyBorder="1"/>
    <xf numFmtId="0" fontId="2" fillId="2" borderId="29" xfId="1" applyBorder="1"/>
    <xf numFmtId="0" fontId="0" fillId="0" borderId="0" xfId="0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/>
    </xf>
    <xf numFmtId="0" fontId="5" fillId="5" borderId="14" xfId="0" applyFont="1" applyFill="1" applyBorder="1" applyAlignment="1">
      <alignment horizontal="center" vertical="center"/>
    </xf>
    <xf numFmtId="0" fontId="5" fillId="5" borderId="12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2" fontId="9" fillId="10" borderId="13" xfId="0" applyNumberFormat="1" applyFont="1" applyFill="1" applyBorder="1" applyAlignment="1">
      <alignment horizontal="center"/>
    </xf>
    <xf numFmtId="2" fontId="9" fillId="10" borderId="4" xfId="0" applyNumberFormat="1" applyFont="1" applyFill="1" applyBorder="1" applyAlignment="1">
      <alignment horizontal="center"/>
    </xf>
    <xf numFmtId="2" fontId="2" fillId="8" borderId="30" xfId="0" applyNumberFormat="1" applyFont="1" applyFill="1" applyBorder="1" applyAlignment="1">
      <alignment horizontal="center" vertical="center"/>
    </xf>
    <xf numFmtId="2" fontId="2" fillId="8" borderId="31" xfId="0" applyNumberFormat="1" applyFont="1" applyFill="1" applyBorder="1" applyAlignment="1">
      <alignment horizontal="center" vertical="center"/>
    </xf>
    <xf numFmtId="2" fontId="4" fillId="13" borderId="10" xfId="0" applyNumberFormat="1" applyFont="1" applyFill="1" applyBorder="1" applyAlignment="1">
      <alignment horizontal="center" vertical="center"/>
    </xf>
    <xf numFmtId="2" fontId="4" fillId="13" borderId="3" xfId="0" applyNumberFormat="1" applyFont="1" applyFill="1" applyBorder="1" applyAlignment="1">
      <alignment horizontal="center" vertical="center"/>
    </xf>
    <xf numFmtId="0" fontId="5" fillId="5" borderId="11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/>
    </xf>
    <xf numFmtId="0" fontId="5" fillId="5" borderId="9" xfId="0" applyFont="1" applyFill="1" applyBorder="1" applyAlignment="1">
      <alignment horizontal="center" vertical="center"/>
    </xf>
    <xf numFmtId="0" fontId="5" fillId="5" borderId="22" xfId="0" applyFont="1" applyFill="1" applyBorder="1" applyAlignment="1">
      <alignment horizontal="center" vertical="center"/>
    </xf>
    <xf numFmtId="0" fontId="5" fillId="5" borderId="18" xfId="0" applyFont="1" applyFill="1" applyBorder="1" applyAlignment="1">
      <alignment horizontal="center" vertical="center"/>
    </xf>
    <xf numFmtId="0" fontId="0" fillId="0" borderId="20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</cellXfs>
  <cellStyles count="8">
    <cellStyle name="Bueno" xfId="1" builtinId="26"/>
    <cellStyle name="Bueno 2" xfId="3" xr:uid="{3309FE0B-426A-44BD-8734-E330403DA329}"/>
    <cellStyle name="Incorrecto" xfId="2" builtinId="27"/>
    <cellStyle name="Neutral 2" xfId="7" xr:uid="{D992881B-2977-4F18-8201-E8E5752ADAC1}"/>
    <cellStyle name="Normal" xfId="0" builtinId="0"/>
    <cellStyle name="Normal 2" xfId="4" xr:uid="{79A5ECBA-F7F2-4791-A709-CDCCD7FCD4E4}"/>
    <cellStyle name="Normal 2 2" xfId="6" xr:uid="{5B2DF550-FD6A-47FC-8BCE-6477155E398E}"/>
    <cellStyle name="Normal 4" xfId="5" xr:uid="{A605E396-6904-4FB6-A390-F64782AA0702}"/>
  </cellStyles>
  <dxfs count="52"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theme="6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theme="6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theme="6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theme="6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theme="6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theme="6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4F6128"/>
      </font>
      <fill>
        <patternFill>
          <bgColor rgb="FFEBF2DF"/>
        </patternFill>
      </fill>
    </dxf>
    <dxf>
      <font>
        <color rgb="FF366092"/>
      </font>
      <fill>
        <patternFill>
          <bgColor rgb="FFDDE7F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DE7F2"/>
      <color rgb="FF366092"/>
      <color rgb="FF4F6128"/>
      <color rgb="FFEBF2DF"/>
      <color rgb="FFB6F6A4"/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57540-0FCA-4821-8EA4-66D1178DE1A5}">
  <sheetPr>
    <tabColor theme="4" tint="0.39997558519241921"/>
    <outlinePr summaryBelow="0"/>
  </sheetPr>
  <dimension ref="A1:AZ90"/>
  <sheetViews>
    <sheetView tabSelected="1" zoomScale="85" zoomScaleNormal="85" workbookViewId="0">
      <pane xSplit="3" ySplit="10" topLeftCell="R11" activePane="bottomRight" state="frozen"/>
      <selection pane="topRight" activeCell="D1" sqref="D1"/>
      <selection pane="bottomLeft" activeCell="A9" sqref="A9"/>
      <selection pane="bottomRight" activeCell="Q1" sqref="Q1:S1"/>
    </sheetView>
  </sheetViews>
  <sheetFormatPr baseColWidth="10" defaultColWidth="9.1796875" defaultRowHeight="14.5" x14ac:dyDescent="0.35"/>
  <cols>
    <col min="1" max="1" width="9.453125" style="33" bestFit="1" customWidth="1"/>
    <col min="2" max="2" width="26.7265625" bestFit="1" customWidth="1"/>
    <col min="3" max="3" width="35.453125" customWidth="1"/>
    <col min="4" max="4" width="13" bestFit="1" customWidth="1"/>
    <col min="5" max="5" width="14.26953125" bestFit="1" customWidth="1"/>
    <col min="6" max="6" width="10.81640625" bestFit="1" customWidth="1"/>
    <col min="7" max="7" width="16" bestFit="1" customWidth="1"/>
    <col min="8" max="8" width="14.81640625" bestFit="1" customWidth="1"/>
    <col min="9" max="9" width="44.81640625" bestFit="1" customWidth="1"/>
    <col min="10" max="10" width="35.7265625" bestFit="1" customWidth="1"/>
    <col min="11" max="11" width="14.26953125" customWidth="1"/>
    <col min="12" max="12" width="11.1796875" customWidth="1"/>
    <col min="13" max="13" width="15.7265625" customWidth="1"/>
    <col min="14" max="14" width="18.7265625" customWidth="1"/>
    <col min="15" max="15" width="19.26953125" customWidth="1"/>
    <col min="16" max="16" width="16.453125" customWidth="1"/>
    <col min="17" max="17" width="14.81640625" customWidth="1"/>
    <col min="18" max="18" width="17" customWidth="1"/>
    <col min="19" max="19" width="18.1796875" style="36" customWidth="1"/>
    <col min="20" max="20" width="19.54296875" bestFit="1" customWidth="1"/>
    <col min="21" max="21" width="17.1796875" customWidth="1"/>
    <col min="22" max="22" width="17" customWidth="1"/>
    <col min="23" max="23" width="15.1796875" customWidth="1"/>
    <col min="24" max="24" width="19.7265625" customWidth="1"/>
    <col min="25" max="25" width="16.26953125" bestFit="1" customWidth="1"/>
    <col min="29" max="29" width="9.26953125" bestFit="1" customWidth="1"/>
    <col min="30" max="30" width="11.81640625" bestFit="1" customWidth="1"/>
    <col min="33" max="34" width="9.26953125" bestFit="1" customWidth="1"/>
    <col min="36" max="36" width="9.26953125" bestFit="1" customWidth="1"/>
    <col min="37" max="37" width="11.81640625" bestFit="1" customWidth="1"/>
    <col min="40" max="41" width="9.26953125" bestFit="1" customWidth="1"/>
    <col min="43" max="43" width="9.26953125" bestFit="1" customWidth="1"/>
    <col min="44" max="44" width="11.81640625" bestFit="1" customWidth="1"/>
    <col min="47" max="48" width="9.26953125" bestFit="1" customWidth="1"/>
  </cols>
  <sheetData>
    <row r="1" spans="1:25" x14ac:dyDescent="0.35">
      <c r="M1" s="111" t="s">
        <v>540</v>
      </c>
      <c r="N1" s="111"/>
      <c r="O1" s="111"/>
      <c r="P1" s="111"/>
      <c r="Q1" s="111" t="s">
        <v>540</v>
      </c>
      <c r="R1" s="111"/>
      <c r="S1" s="111"/>
      <c r="T1" s="111" t="s">
        <v>540</v>
      </c>
      <c r="U1" s="111"/>
      <c r="V1" s="111"/>
      <c r="W1" s="111" t="s">
        <v>540</v>
      </c>
      <c r="X1" s="111"/>
      <c r="Y1" s="111"/>
    </row>
    <row r="2" spans="1:25" x14ac:dyDescent="0.35">
      <c r="M2" s="109" t="s">
        <v>444</v>
      </c>
      <c r="Q2" s="107" t="s">
        <v>231</v>
      </c>
      <c r="R2" s="107" t="s">
        <v>231</v>
      </c>
      <c r="T2" s="108" t="s">
        <v>227</v>
      </c>
      <c r="W2" s="117" t="s">
        <v>382</v>
      </c>
      <c r="X2" s="118"/>
    </row>
    <row r="3" spans="1:25" ht="15" thickBot="1" x14ac:dyDescent="0.4">
      <c r="M3" s="12" t="s">
        <v>445</v>
      </c>
      <c r="Q3" s="17" t="s">
        <v>232</v>
      </c>
      <c r="R3" s="17" t="s">
        <v>232</v>
      </c>
      <c r="T3" s="13" t="s">
        <v>228</v>
      </c>
      <c r="W3" s="119" t="s">
        <v>384</v>
      </c>
      <c r="X3" s="120"/>
    </row>
    <row r="4" spans="1:25" ht="15.75" customHeight="1" thickBot="1" x14ac:dyDescent="0.4">
      <c r="M4" s="127" t="s">
        <v>440</v>
      </c>
      <c r="Q4" s="11" t="s">
        <v>233</v>
      </c>
      <c r="R4" s="10" t="s">
        <v>233</v>
      </c>
      <c r="T4" s="14" t="s">
        <v>229</v>
      </c>
      <c r="W4" s="115" t="s">
        <v>383</v>
      </c>
      <c r="X4" s="116"/>
    </row>
    <row r="5" spans="1:25" ht="15" thickBot="1" x14ac:dyDescent="0.4">
      <c r="M5" s="128"/>
      <c r="R5" s="18" t="s">
        <v>234</v>
      </c>
      <c r="T5" s="15" t="s">
        <v>230</v>
      </c>
    </row>
    <row r="6" spans="1:25" ht="15" thickBot="1" x14ac:dyDescent="0.4">
      <c r="M6" s="129"/>
      <c r="T6" s="16" t="s">
        <v>436</v>
      </c>
    </row>
    <row r="7" spans="1:25" ht="15" thickBot="1" x14ac:dyDescent="0.4">
      <c r="M7" s="110"/>
      <c r="T7" s="36"/>
    </row>
    <row r="8" spans="1:25" ht="15" thickBot="1" x14ac:dyDescent="0.4">
      <c r="Q8" s="122" t="s">
        <v>538</v>
      </c>
      <c r="R8" s="123"/>
      <c r="S8" s="124"/>
    </row>
    <row r="9" spans="1:25" ht="15" thickBot="1" x14ac:dyDescent="0.4">
      <c r="B9" s="121" t="s">
        <v>235</v>
      </c>
      <c r="C9" s="113"/>
      <c r="D9" s="113"/>
      <c r="E9" s="113"/>
      <c r="F9" s="113"/>
      <c r="G9" s="113"/>
      <c r="H9" s="113"/>
      <c r="I9" s="113"/>
      <c r="J9" s="114"/>
      <c r="K9" s="125" t="s">
        <v>226</v>
      </c>
      <c r="L9" s="126"/>
      <c r="M9" s="121" t="s">
        <v>439</v>
      </c>
      <c r="N9" s="113"/>
      <c r="O9" s="113"/>
      <c r="P9" s="114"/>
      <c r="Q9" s="112" t="s">
        <v>539</v>
      </c>
      <c r="R9" s="113"/>
      <c r="S9" s="114"/>
      <c r="T9" s="112" t="s">
        <v>438</v>
      </c>
      <c r="U9" s="113"/>
      <c r="V9" s="114"/>
      <c r="W9" s="112" t="s">
        <v>541</v>
      </c>
      <c r="X9" s="113"/>
      <c r="Y9" s="114"/>
    </row>
    <row r="10" spans="1:25" ht="42" customHeight="1" x14ac:dyDescent="0.35">
      <c r="A10" s="105" t="s">
        <v>385</v>
      </c>
      <c r="B10" s="3" t="s">
        <v>1</v>
      </c>
      <c r="C10" s="2" t="s">
        <v>2</v>
      </c>
      <c r="D10" s="2" t="s">
        <v>256</v>
      </c>
      <c r="E10" s="2" t="s">
        <v>3</v>
      </c>
      <c r="F10" s="2" t="s">
        <v>5</v>
      </c>
      <c r="G10" s="2" t="s">
        <v>6</v>
      </c>
      <c r="H10" s="2" t="s">
        <v>4</v>
      </c>
      <c r="I10" s="2" t="s">
        <v>343</v>
      </c>
      <c r="J10" s="4" t="s">
        <v>377</v>
      </c>
      <c r="K10" s="3" t="s">
        <v>437</v>
      </c>
      <c r="L10" s="8" t="s">
        <v>225</v>
      </c>
      <c r="M10" s="3" t="s">
        <v>441</v>
      </c>
      <c r="N10" s="2" t="s">
        <v>442</v>
      </c>
      <c r="O10" s="2" t="s">
        <v>443</v>
      </c>
      <c r="P10" s="4" t="s">
        <v>446</v>
      </c>
      <c r="Q10" s="5" t="s">
        <v>224</v>
      </c>
      <c r="R10" s="2" t="s">
        <v>223</v>
      </c>
      <c r="S10" s="4" t="s">
        <v>222</v>
      </c>
      <c r="T10" s="5" t="s">
        <v>224</v>
      </c>
      <c r="U10" s="2" t="s">
        <v>223</v>
      </c>
      <c r="V10" s="4" t="s">
        <v>222</v>
      </c>
      <c r="W10" s="5" t="s">
        <v>224</v>
      </c>
      <c r="X10" s="2" t="s">
        <v>223</v>
      </c>
      <c r="Y10" s="4" t="s">
        <v>222</v>
      </c>
    </row>
    <row r="11" spans="1:25" x14ac:dyDescent="0.35">
      <c r="A11" s="56">
        <v>1</v>
      </c>
      <c r="B11" s="50" t="s">
        <v>111</v>
      </c>
      <c r="C11" s="19" t="s">
        <v>112</v>
      </c>
      <c r="D11" s="19" t="s">
        <v>282</v>
      </c>
      <c r="E11" s="22">
        <v>1045</v>
      </c>
      <c r="F11" s="19" t="s">
        <v>114</v>
      </c>
      <c r="G11" s="19" t="s">
        <v>21</v>
      </c>
      <c r="H11" s="21" t="s">
        <v>113</v>
      </c>
      <c r="I11" s="22" t="s">
        <v>359</v>
      </c>
      <c r="J11" s="27"/>
      <c r="K11" s="46">
        <v>15.766</v>
      </c>
      <c r="L11" s="79">
        <v>88.039306640625</v>
      </c>
      <c r="M11" s="9">
        <v>0.11971240592505572</v>
      </c>
      <c r="N11" s="6">
        <v>0.15911237046301493</v>
      </c>
      <c r="O11" s="6">
        <v>8.7972267041617522E-2</v>
      </c>
      <c r="P11" s="77">
        <v>0.12000646559523276</v>
      </c>
      <c r="Q11" s="84">
        <v>3.6311675019476803E-5</v>
      </c>
      <c r="R11" s="7">
        <v>5.0811931321105398E-5</v>
      </c>
      <c r="S11" s="37">
        <v>0.99391404133318395</v>
      </c>
      <c r="T11" s="68">
        <v>0.28829530388467012</v>
      </c>
      <c r="U11" s="1">
        <v>0.27387451367954879</v>
      </c>
      <c r="V11" s="34" t="s">
        <v>201</v>
      </c>
      <c r="W11" s="62">
        <v>0.99948700000000001</v>
      </c>
      <c r="X11" s="31">
        <v>0.86717999999999995</v>
      </c>
      <c r="Y11" s="29" t="s">
        <v>381</v>
      </c>
    </row>
    <row r="12" spans="1:25" x14ac:dyDescent="0.35">
      <c r="A12" s="56">
        <v>2</v>
      </c>
      <c r="B12" s="50" t="s">
        <v>176</v>
      </c>
      <c r="C12" s="21" t="s">
        <v>411</v>
      </c>
      <c r="D12" s="19" t="s">
        <v>273</v>
      </c>
      <c r="E12" s="22">
        <v>138</v>
      </c>
      <c r="F12" s="19" t="s">
        <v>252</v>
      </c>
      <c r="G12" s="19" t="s">
        <v>338</v>
      </c>
      <c r="H12" s="19" t="s">
        <v>177</v>
      </c>
      <c r="I12" s="19" t="s">
        <v>349</v>
      </c>
      <c r="J12" s="20"/>
      <c r="K12" s="46">
        <v>14.237</v>
      </c>
      <c r="L12" s="79">
        <v>88.039306640625</v>
      </c>
      <c r="M12" s="9">
        <v>0.1655404281160851</v>
      </c>
      <c r="N12" s="6">
        <v>0.12785297110156596</v>
      </c>
      <c r="O12" s="6">
        <v>0.173875487204176</v>
      </c>
      <c r="P12" s="77">
        <v>0.15042978946526403</v>
      </c>
      <c r="Q12" s="84">
        <v>2.0818512344552401E-4</v>
      </c>
      <c r="R12" s="7">
        <v>3.2319057011323397E-5</v>
      </c>
      <c r="S12" s="37">
        <v>0.53076621554331604</v>
      </c>
      <c r="T12" s="68">
        <v>0.46</v>
      </c>
      <c r="U12" s="1">
        <v>0.32554809897524573</v>
      </c>
      <c r="V12" s="34" t="s">
        <v>219</v>
      </c>
      <c r="W12" s="62">
        <v>0.78237199999999996</v>
      </c>
      <c r="X12" s="31">
        <v>0.86460300000000001</v>
      </c>
      <c r="Y12" s="29" t="s">
        <v>381</v>
      </c>
    </row>
    <row r="13" spans="1:25" x14ac:dyDescent="0.35">
      <c r="A13" s="56">
        <v>3</v>
      </c>
      <c r="B13" s="50" t="s">
        <v>397</v>
      </c>
      <c r="C13" s="19" t="s">
        <v>86</v>
      </c>
      <c r="D13" s="19" t="s">
        <v>278</v>
      </c>
      <c r="E13" s="22">
        <v>7405</v>
      </c>
      <c r="F13" s="19" t="s">
        <v>88</v>
      </c>
      <c r="G13" s="19" t="s">
        <v>21</v>
      </c>
      <c r="H13" s="21" t="s">
        <v>87</v>
      </c>
      <c r="I13" s="19" t="s">
        <v>349</v>
      </c>
      <c r="J13" s="20"/>
      <c r="K13" s="46">
        <v>13.603</v>
      </c>
      <c r="L13" s="79">
        <v>56.049500000000002</v>
      </c>
      <c r="M13" s="9">
        <v>0.22198387846136269</v>
      </c>
      <c r="N13" s="6">
        <v>2.1659314387467484E-2</v>
      </c>
      <c r="O13" s="6">
        <v>0.4483858820649525</v>
      </c>
      <c r="P13" s="77">
        <v>0.27965374442051416</v>
      </c>
      <c r="Q13" s="84">
        <v>4.8112612103282202E-4</v>
      </c>
      <c r="R13" s="7">
        <v>1.46250314670209E-4</v>
      </c>
      <c r="S13" s="37">
        <v>0.387563508656671</v>
      </c>
      <c r="T13" s="68">
        <v>0.47291936870403423</v>
      </c>
      <c r="U13" s="1">
        <v>0.42845925926102413</v>
      </c>
      <c r="V13" s="34" t="s">
        <v>194</v>
      </c>
      <c r="W13" s="62">
        <v>0.71876200000000001</v>
      </c>
      <c r="X13" s="31">
        <v>0.80280799999999997</v>
      </c>
      <c r="Y13" s="29" t="s">
        <v>381</v>
      </c>
    </row>
    <row r="14" spans="1:25" x14ac:dyDescent="0.35">
      <c r="A14" s="56">
        <v>4</v>
      </c>
      <c r="B14" s="50" t="s">
        <v>386</v>
      </c>
      <c r="C14" s="19" t="s">
        <v>387</v>
      </c>
      <c r="D14" s="19" t="s">
        <v>284</v>
      </c>
      <c r="E14" s="19">
        <v>5960</v>
      </c>
      <c r="F14" s="19" t="s">
        <v>251</v>
      </c>
      <c r="G14" s="19" t="s">
        <v>21</v>
      </c>
      <c r="H14" s="19" t="s">
        <v>175</v>
      </c>
      <c r="I14" s="19" t="s">
        <v>349</v>
      </c>
      <c r="J14" s="20"/>
      <c r="K14" s="46">
        <v>14.175000000000001</v>
      </c>
      <c r="L14" s="79">
        <v>118.04989999999999</v>
      </c>
      <c r="M14" s="9">
        <v>2.8815401950070055E-2</v>
      </c>
      <c r="N14" s="6">
        <v>3.3146283754921388E-2</v>
      </c>
      <c r="O14" s="6">
        <v>0.13433483874268834</v>
      </c>
      <c r="P14" s="77">
        <v>8.3343028285717144E-2</v>
      </c>
      <c r="Q14" s="84">
        <v>0.72287058395769599</v>
      </c>
      <c r="R14" s="7">
        <v>1.5563087262036699E-2</v>
      </c>
      <c r="S14" s="37">
        <v>4.8595725069020303E-2</v>
      </c>
      <c r="T14" s="68" t="s">
        <v>218</v>
      </c>
      <c r="U14" s="1">
        <v>0.75602789273063353</v>
      </c>
      <c r="V14" s="34">
        <v>0.82242841935814637</v>
      </c>
      <c r="W14" s="62" t="s">
        <v>381</v>
      </c>
      <c r="X14" s="31">
        <v>0.98969300000000004</v>
      </c>
      <c r="Y14" s="32">
        <v>1.39324</v>
      </c>
    </row>
    <row r="15" spans="1:25" x14ac:dyDescent="0.35">
      <c r="A15" s="56">
        <v>5</v>
      </c>
      <c r="B15" s="50" t="s">
        <v>388</v>
      </c>
      <c r="C15" s="21" t="s">
        <v>389</v>
      </c>
      <c r="D15" s="19" t="s">
        <v>288</v>
      </c>
      <c r="E15" s="22">
        <v>5862</v>
      </c>
      <c r="F15" s="19" t="s">
        <v>35</v>
      </c>
      <c r="G15" s="19" t="s">
        <v>21</v>
      </c>
      <c r="H15" s="19" t="s">
        <v>34</v>
      </c>
      <c r="I15" s="22" t="s">
        <v>349</v>
      </c>
      <c r="J15" s="27"/>
      <c r="K15" s="46">
        <v>15.715483014901</v>
      </c>
      <c r="L15" s="79">
        <v>176.013349883035</v>
      </c>
      <c r="M15" s="9">
        <v>6.4680239452926225E-2</v>
      </c>
      <c r="N15" s="6">
        <v>8.1011997849467207E-2</v>
      </c>
      <c r="O15" s="6">
        <v>0.25821165843786642</v>
      </c>
      <c r="P15" s="77">
        <v>0.15953220993688505</v>
      </c>
      <c r="Q15" s="84">
        <v>1.19019740886732E-6</v>
      </c>
      <c r="R15" s="7">
        <v>7.6872682988286799E-9</v>
      </c>
      <c r="S15" s="37">
        <v>0.23786220008898201</v>
      </c>
      <c r="T15" s="68">
        <v>0.37591267721803651</v>
      </c>
      <c r="U15" s="1">
        <v>0.23354870971355643</v>
      </c>
      <c r="V15" s="34" t="s">
        <v>197</v>
      </c>
      <c r="W15" s="62">
        <v>1.1250899999999999</v>
      </c>
      <c r="X15" s="31">
        <v>1.2204299999999999</v>
      </c>
      <c r="Y15" s="29" t="s">
        <v>381</v>
      </c>
    </row>
    <row r="16" spans="1:25" x14ac:dyDescent="0.35">
      <c r="A16" s="56">
        <v>6</v>
      </c>
      <c r="B16" s="50" t="s">
        <v>398</v>
      </c>
      <c r="C16" s="19" t="s">
        <v>390</v>
      </c>
      <c r="D16" s="19" t="s">
        <v>287</v>
      </c>
      <c r="E16" s="19">
        <v>33032</v>
      </c>
      <c r="F16" s="19" t="s">
        <v>246</v>
      </c>
      <c r="G16" s="19" t="s">
        <v>21</v>
      </c>
      <c r="H16" s="19" t="s">
        <v>166</v>
      </c>
      <c r="I16" s="19" t="s">
        <v>349</v>
      </c>
      <c r="J16" s="20"/>
      <c r="K16" s="46">
        <v>15.031000000000001</v>
      </c>
      <c r="L16" s="79">
        <v>82.028739929199205</v>
      </c>
      <c r="M16" s="9">
        <v>3.2955512910574733E-2</v>
      </c>
      <c r="N16" s="6">
        <v>2.1732318558661045E-2</v>
      </c>
      <c r="O16" s="6">
        <v>4.1496899169249597E-2</v>
      </c>
      <c r="P16" s="77">
        <v>3.1919902973391569E-2</v>
      </c>
      <c r="Q16" s="84">
        <v>1.7651652856516301E-8</v>
      </c>
      <c r="R16" s="7">
        <v>8.6813804166601897E-7</v>
      </c>
      <c r="S16" s="37">
        <v>0.61189294986218401</v>
      </c>
      <c r="T16" s="68">
        <v>1.4425161880967887</v>
      </c>
      <c r="U16" s="1">
        <v>1.393750618007916</v>
      </c>
      <c r="V16" s="34" t="s">
        <v>213</v>
      </c>
      <c r="W16" s="62">
        <v>1.20438</v>
      </c>
      <c r="X16" s="31">
        <v>1.1555599999999999</v>
      </c>
      <c r="Y16" s="32">
        <v>0.86035600000000001</v>
      </c>
    </row>
    <row r="17" spans="1:25" x14ac:dyDescent="0.35">
      <c r="A17" s="56">
        <v>7</v>
      </c>
      <c r="B17" s="50" t="s">
        <v>391</v>
      </c>
      <c r="C17" s="19" t="s">
        <v>392</v>
      </c>
      <c r="D17" s="19" t="s">
        <v>279</v>
      </c>
      <c r="E17" s="19">
        <v>145742</v>
      </c>
      <c r="F17" s="19" t="s">
        <v>244</v>
      </c>
      <c r="G17" s="19" t="s">
        <v>21</v>
      </c>
      <c r="H17" s="19" t="s">
        <v>160</v>
      </c>
      <c r="I17" s="19" t="s">
        <v>349</v>
      </c>
      <c r="J17" s="20"/>
      <c r="K17" s="46">
        <v>13.641</v>
      </c>
      <c r="L17" s="79">
        <v>82.065124511718807</v>
      </c>
      <c r="M17" s="9">
        <v>8.6272580640183422E-2</v>
      </c>
      <c r="N17" s="6">
        <v>6.4122035583687592E-2</v>
      </c>
      <c r="O17" s="6">
        <v>2.020711688667625E-2</v>
      </c>
      <c r="P17" s="77">
        <v>6.1468841195971846E-2</v>
      </c>
      <c r="Q17" s="84">
        <v>4.8112612103282202E-4</v>
      </c>
      <c r="R17" s="7">
        <v>2.1643807918833999E-2</v>
      </c>
      <c r="S17" s="37">
        <v>0.32388377229397902</v>
      </c>
      <c r="T17" s="68">
        <v>0.65971943668379796</v>
      </c>
      <c r="U17" s="1">
        <v>0.75103724941581063</v>
      </c>
      <c r="V17" s="34" t="s">
        <v>211</v>
      </c>
      <c r="W17" s="62">
        <v>0.86389199999999999</v>
      </c>
      <c r="X17" s="31" t="s">
        <v>381</v>
      </c>
      <c r="Y17" s="32" t="s">
        <v>381</v>
      </c>
    </row>
    <row r="18" spans="1:25" s="35" customFormat="1" x14ac:dyDescent="0.35">
      <c r="A18" s="56">
        <v>8</v>
      </c>
      <c r="B18" s="50" t="s">
        <v>393</v>
      </c>
      <c r="C18" s="19" t="s">
        <v>394</v>
      </c>
      <c r="D18" s="19" t="s">
        <v>294</v>
      </c>
      <c r="E18" s="22">
        <v>6057</v>
      </c>
      <c r="F18" s="19" t="s">
        <v>45</v>
      </c>
      <c r="G18" s="19" t="s">
        <v>21</v>
      </c>
      <c r="H18" s="19" t="s">
        <v>44</v>
      </c>
      <c r="I18" s="22" t="s">
        <v>349</v>
      </c>
      <c r="J18" s="27"/>
      <c r="K18" s="46">
        <v>18.292999999999999</v>
      </c>
      <c r="L18" s="79">
        <v>236.06793212890599</v>
      </c>
      <c r="M18" s="9">
        <v>0.10994745413628407</v>
      </c>
      <c r="N18" s="6">
        <v>0.14264195322943932</v>
      </c>
      <c r="O18" s="6">
        <v>5.3892790962488092E-2</v>
      </c>
      <c r="P18" s="77">
        <v>0.11184125646320138</v>
      </c>
      <c r="Q18" s="84">
        <v>3.54053799882971E-11</v>
      </c>
      <c r="R18" s="7">
        <v>9.2214956538764895E-2</v>
      </c>
      <c r="S18" s="37">
        <v>3.9776881173486601E-5</v>
      </c>
      <c r="T18" s="68">
        <v>2.7230755112969529</v>
      </c>
      <c r="U18" s="1" t="s">
        <v>466</v>
      </c>
      <c r="V18" s="34">
        <v>0.50700789201031393</v>
      </c>
      <c r="W18" s="62">
        <v>1.2164600000000001</v>
      </c>
      <c r="X18" s="31" t="s">
        <v>381</v>
      </c>
      <c r="Y18" s="32">
        <v>1.7407999999999999</v>
      </c>
    </row>
    <row r="19" spans="1:25" x14ac:dyDescent="0.35">
      <c r="A19" s="56">
        <v>9</v>
      </c>
      <c r="B19" s="50" t="s">
        <v>399</v>
      </c>
      <c r="C19" s="19" t="s">
        <v>412</v>
      </c>
      <c r="D19" s="19" t="s">
        <v>269</v>
      </c>
      <c r="E19" s="22">
        <v>80283</v>
      </c>
      <c r="F19" s="19" t="s">
        <v>81</v>
      </c>
      <c r="G19" s="19" t="s">
        <v>318</v>
      </c>
      <c r="H19" s="19" t="s">
        <v>80</v>
      </c>
      <c r="I19" s="22" t="s">
        <v>349</v>
      </c>
      <c r="J19" s="27"/>
      <c r="K19" s="46">
        <v>11.991</v>
      </c>
      <c r="L19" s="79">
        <v>116.070602416992</v>
      </c>
      <c r="M19" s="9">
        <v>0.12656447469739177</v>
      </c>
      <c r="N19" s="6">
        <v>8.540101556017797E-2</v>
      </c>
      <c r="O19" s="6">
        <v>0.26464300745781061</v>
      </c>
      <c r="P19" s="77">
        <v>0.18184919527845597</v>
      </c>
      <c r="Q19" s="84">
        <v>2.0462662009253299E-2</v>
      </c>
      <c r="R19" s="7">
        <v>0.62491110975327002</v>
      </c>
      <c r="S19" s="37">
        <v>0.162769241282225</v>
      </c>
      <c r="T19" s="68">
        <v>0.49488002691437566</v>
      </c>
      <c r="U19" s="1" t="s">
        <v>194</v>
      </c>
      <c r="V19" s="34" t="s">
        <v>191</v>
      </c>
      <c r="W19" s="62">
        <v>0.75585599999999997</v>
      </c>
      <c r="X19" s="31" t="s">
        <v>381</v>
      </c>
      <c r="Y19" s="32" t="s">
        <v>381</v>
      </c>
    </row>
    <row r="20" spans="1:25" x14ac:dyDescent="0.35">
      <c r="A20" s="56">
        <v>10</v>
      </c>
      <c r="B20" s="50" t="s">
        <v>396</v>
      </c>
      <c r="C20" s="21" t="s">
        <v>395</v>
      </c>
      <c r="D20" s="19" t="s">
        <v>357</v>
      </c>
      <c r="E20" s="22">
        <v>65065</v>
      </c>
      <c r="F20" s="19" t="s">
        <v>250</v>
      </c>
      <c r="G20" s="19" t="s">
        <v>21</v>
      </c>
      <c r="H20" s="19" t="s">
        <v>174</v>
      </c>
      <c r="I20" s="19" t="s">
        <v>349</v>
      </c>
      <c r="J20" s="20"/>
      <c r="K20" s="46">
        <v>14.034000000000001</v>
      </c>
      <c r="L20" s="79">
        <v>144.06552124023401</v>
      </c>
      <c r="M20" s="9">
        <v>8.3911647552640481E-2</v>
      </c>
      <c r="N20" s="6">
        <v>6.1986271773531193E-2</v>
      </c>
      <c r="O20" s="6">
        <v>2.4835600395019086E-2</v>
      </c>
      <c r="P20" s="77">
        <v>6.2028302186622697E-2</v>
      </c>
      <c r="Q20" s="84">
        <v>1.4879641609843701E-2</v>
      </c>
      <c r="R20" s="7">
        <v>3.6926273548217601E-3</v>
      </c>
      <c r="S20" s="37">
        <v>0.407708103609637</v>
      </c>
      <c r="T20" s="68">
        <v>0.58600271978896923</v>
      </c>
      <c r="U20" s="1">
        <v>0.47974749154544161</v>
      </c>
      <c r="V20" s="34" t="s">
        <v>192</v>
      </c>
      <c r="W20" s="62" t="s">
        <v>381</v>
      </c>
      <c r="X20" s="31" t="s">
        <v>381</v>
      </c>
      <c r="Y20" s="34">
        <v>0.75901300000000005</v>
      </c>
    </row>
    <row r="21" spans="1:25" x14ac:dyDescent="0.35">
      <c r="A21" s="56">
        <v>11</v>
      </c>
      <c r="B21" s="50" t="s">
        <v>158</v>
      </c>
      <c r="C21" s="21"/>
      <c r="D21" s="19" t="s">
        <v>266</v>
      </c>
      <c r="E21" s="22">
        <v>239</v>
      </c>
      <c r="F21" s="19" t="s">
        <v>243</v>
      </c>
      <c r="G21" s="19" t="s">
        <v>21</v>
      </c>
      <c r="H21" s="19" t="s">
        <v>159</v>
      </c>
      <c r="I21" s="22" t="s">
        <v>349</v>
      </c>
      <c r="J21" s="27"/>
      <c r="K21" s="46">
        <v>12.085000000000001</v>
      </c>
      <c r="L21" s="79">
        <v>101.04712677002</v>
      </c>
      <c r="M21" s="9">
        <v>4.3946095708523369E-2</v>
      </c>
      <c r="N21" s="6">
        <v>0.15898601234051807</v>
      </c>
      <c r="O21" s="6">
        <v>2.0137012214946185E-2</v>
      </c>
      <c r="P21" s="77">
        <v>0.10226606332123095</v>
      </c>
      <c r="Q21" s="84">
        <v>2.2217248920354902E-3</v>
      </c>
      <c r="R21" s="7">
        <v>0.83693956689944005</v>
      </c>
      <c r="S21" s="37">
        <v>1.3210323333154299E-3</v>
      </c>
      <c r="T21" s="68">
        <v>1.7655575476025627</v>
      </c>
      <c r="U21" s="1" t="s">
        <v>202</v>
      </c>
      <c r="V21" s="34">
        <v>0.61071399722297437</v>
      </c>
      <c r="W21" s="62">
        <v>0.74691799999999997</v>
      </c>
      <c r="X21" s="31">
        <v>0.72451699999999997</v>
      </c>
      <c r="Y21" s="32">
        <v>1.46485</v>
      </c>
    </row>
    <row r="22" spans="1:25" x14ac:dyDescent="0.35">
      <c r="A22" s="56">
        <v>12</v>
      </c>
      <c r="B22" s="50" t="s">
        <v>77</v>
      </c>
      <c r="C22" s="19"/>
      <c r="D22" s="19" t="s">
        <v>266</v>
      </c>
      <c r="E22" s="22">
        <v>1088</v>
      </c>
      <c r="F22" s="19" t="s">
        <v>79</v>
      </c>
      <c r="G22" s="19" t="s">
        <v>21</v>
      </c>
      <c r="H22" s="19" t="s">
        <v>78</v>
      </c>
      <c r="I22" s="19" t="s">
        <v>349</v>
      </c>
      <c r="J22" s="20"/>
      <c r="K22" s="46">
        <v>11.308999999999999</v>
      </c>
      <c r="L22" s="79">
        <v>102.054824829102</v>
      </c>
      <c r="M22" s="9">
        <v>0.19937686318845443</v>
      </c>
      <c r="N22" s="6">
        <v>0.43982776823628278</v>
      </c>
      <c r="O22" s="6">
        <v>0.65612275875117387</v>
      </c>
      <c r="P22" s="77">
        <v>0.52833822098368888</v>
      </c>
      <c r="Q22" s="84">
        <v>7.2938111350620102E-6</v>
      </c>
      <c r="R22" s="7">
        <v>6.7169141784226699E-6</v>
      </c>
      <c r="S22" s="37">
        <v>0.446814425036276</v>
      </c>
      <c r="T22" s="68">
        <v>0.12475574900422964</v>
      </c>
      <c r="U22" s="1">
        <v>0.10080896260982594</v>
      </c>
      <c r="V22" s="34" t="s">
        <v>190</v>
      </c>
      <c r="W22" s="62">
        <v>0.81380200000000003</v>
      </c>
      <c r="X22" s="31">
        <v>0.80398199999999997</v>
      </c>
      <c r="Y22" s="32" t="s">
        <v>381</v>
      </c>
    </row>
    <row r="23" spans="1:25" x14ac:dyDescent="0.35">
      <c r="A23" s="56">
        <v>13</v>
      </c>
      <c r="B23" s="50" t="s">
        <v>400</v>
      </c>
      <c r="C23" s="21" t="s">
        <v>413</v>
      </c>
      <c r="D23" s="19" t="s">
        <v>345</v>
      </c>
      <c r="E23" s="22">
        <v>227</v>
      </c>
      <c r="F23" s="19" t="s">
        <v>110</v>
      </c>
      <c r="G23" s="19" t="s">
        <v>21</v>
      </c>
      <c r="H23" s="19" t="s">
        <v>109</v>
      </c>
      <c r="I23" s="19" t="s">
        <v>346</v>
      </c>
      <c r="J23" s="20"/>
      <c r="K23" s="46">
        <v>15.492000000000001</v>
      </c>
      <c r="L23" s="79">
        <v>146.02377000000001</v>
      </c>
      <c r="M23" s="9">
        <v>4.4847236480534167E-2</v>
      </c>
      <c r="N23" s="6">
        <v>0.19820780138717764</v>
      </c>
      <c r="O23" s="6">
        <v>1.8251361295180506E-2</v>
      </c>
      <c r="P23" s="77">
        <v>0.10873898162576771</v>
      </c>
      <c r="Q23" s="84">
        <v>7.7711210242717799E-19</v>
      </c>
      <c r="R23" s="7">
        <v>5.5553270882720499E-23</v>
      </c>
      <c r="S23" s="37">
        <v>0.272617870134093</v>
      </c>
      <c r="T23" s="68">
        <v>4.040459970981769</v>
      </c>
      <c r="U23" s="1">
        <v>4.6935204192370383</v>
      </c>
      <c r="V23" s="34" t="s">
        <v>182</v>
      </c>
      <c r="W23" s="62">
        <v>1.7160299999999999</v>
      </c>
      <c r="X23" s="31">
        <v>1.72434</v>
      </c>
      <c r="Y23" s="32" t="s">
        <v>381</v>
      </c>
    </row>
    <row r="24" spans="1:25" x14ac:dyDescent="0.35">
      <c r="A24" s="56">
        <v>14</v>
      </c>
      <c r="B24" s="50" t="s">
        <v>322</v>
      </c>
      <c r="C24" s="19"/>
      <c r="D24" s="19" t="s">
        <v>280</v>
      </c>
      <c r="E24" s="22">
        <v>444539</v>
      </c>
      <c r="F24" s="19" t="s">
        <v>105</v>
      </c>
      <c r="G24" s="19" t="s">
        <v>21</v>
      </c>
      <c r="H24" s="19" t="s">
        <v>339</v>
      </c>
      <c r="I24" s="22" t="s">
        <v>363</v>
      </c>
      <c r="J24" s="27"/>
      <c r="K24" s="46">
        <v>15.282</v>
      </c>
      <c r="L24" s="79">
        <v>162.06753540039099</v>
      </c>
      <c r="M24" s="9">
        <v>0.3923220235899274</v>
      </c>
      <c r="N24" s="6">
        <v>0.18033579570431016</v>
      </c>
      <c r="O24" s="6">
        <v>0.20234418234107471</v>
      </c>
      <c r="P24" s="77">
        <v>0.28886304472821728</v>
      </c>
      <c r="Q24" s="84">
        <v>6.2388893607807406E-5</v>
      </c>
      <c r="R24" s="7">
        <v>2.2272041776042101E-2</v>
      </c>
      <c r="S24" s="37">
        <v>0.20380190070055099</v>
      </c>
      <c r="T24" s="68">
        <v>0.25171585158700704</v>
      </c>
      <c r="U24" s="1">
        <v>0.53789721514332123</v>
      </c>
      <c r="V24" s="34" t="s">
        <v>199</v>
      </c>
      <c r="W24" s="62">
        <v>0.96528999999999998</v>
      </c>
      <c r="X24" s="31" t="s">
        <v>381</v>
      </c>
      <c r="Y24" s="32" t="s">
        <v>381</v>
      </c>
    </row>
    <row r="25" spans="1:25" x14ac:dyDescent="0.35">
      <c r="A25" s="56">
        <v>15</v>
      </c>
      <c r="B25" s="50" t="s">
        <v>22</v>
      </c>
      <c r="C25" s="19"/>
      <c r="D25" s="19" t="s">
        <v>272</v>
      </c>
      <c r="E25" s="22">
        <v>2879</v>
      </c>
      <c r="F25" s="19" t="s">
        <v>24</v>
      </c>
      <c r="G25" s="19" t="s">
        <v>21</v>
      </c>
      <c r="H25" s="19" t="s">
        <v>23</v>
      </c>
      <c r="I25" s="22" t="s">
        <v>364</v>
      </c>
      <c r="J25" s="27"/>
      <c r="K25" s="46">
        <v>12.539</v>
      </c>
      <c r="L25" s="79">
        <v>166.06243896484401</v>
      </c>
      <c r="M25" s="9">
        <v>1.9916554914181487E-2</v>
      </c>
      <c r="N25" s="6">
        <v>0.29051998182243655</v>
      </c>
      <c r="O25" s="6">
        <v>2.3081710676690636E-2</v>
      </c>
      <c r="P25" s="77">
        <v>0.1744732418111547</v>
      </c>
      <c r="Q25" s="84">
        <v>1.5533398364863799E-22</v>
      </c>
      <c r="R25" s="7">
        <v>5.2177833415201296E-10</v>
      </c>
      <c r="S25" s="37">
        <v>2.1049765066882199E-2</v>
      </c>
      <c r="T25" s="68">
        <v>11.630194444403847</v>
      </c>
      <c r="U25" s="1">
        <v>8.1056372308733042</v>
      </c>
      <c r="V25" s="34">
        <v>0.69694769675785861</v>
      </c>
      <c r="W25" s="62">
        <v>1.6247199999999999</v>
      </c>
      <c r="X25" s="31">
        <v>1.3201099999999999</v>
      </c>
      <c r="Y25" s="32">
        <v>1.2279599999999999</v>
      </c>
    </row>
    <row r="26" spans="1:25" x14ac:dyDescent="0.35">
      <c r="A26" s="56">
        <v>16</v>
      </c>
      <c r="B26" s="50" t="s">
        <v>71</v>
      </c>
      <c r="C26" s="19"/>
      <c r="D26" s="19" t="s">
        <v>264</v>
      </c>
      <c r="E26" s="22">
        <v>1110</v>
      </c>
      <c r="F26" s="19" t="s">
        <v>73</v>
      </c>
      <c r="G26" s="19" t="s">
        <v>316</v>
      </c>
      <c r="H26" s="19" t="s">
        <v>72</v>
      </c>
      <c r="I26" s="22" t="s">
        <v>361</v>
      </c>
      <c r="J26" s="27"/>
      <c r="K26" s="46">
        <v>9.593</v>
      </c>
      <c r="L26" s="79">
        <v>55.017800000000001</v>
      </c>
      <c r="M26" s="9">
        <v>0.15331027795669047</v>
      </c>
      <c r="N26" s="6">
        <v>7.7858973268590578E-2</v>
      </c>
      <c r="O26" s="6">
        <v>0.25287564104357108</v>
      </c>
      <c r="P26" s="77">
        <v>0.18723787874052833</v>
      </c>
      <c r="Q26" s="84">
        <v>9.6614066816083394E-6</v>
      </c>
      <c r="R26" s="7">
        <v>3.9279739670439602E-4</v>
      </c>
      <c r="S26" s="37">
        <v>0.41780180735958899</v>
      </c>
      <c r="T26" s="68">
        <v>0.48041857660273296</v>
      </c>
      <c r="U26" s="1">
        <v>0.55278051135084616</v>
      </c>
      <c r="V26" s="34" t="s">
        <v>189</v>
      </c>
      <c r="W26" s="62">
        <v>0.978742</v>
      </c>
      <c r="X26" s="31">
        <v>0.74275100000000005</v>
      </c>
      <c r="Y26" s="32">
        <v>0.80830299999999999</v>
      </c>
    </row>
    <row r="27" spans="1:25" x14ac:dyDescent="0.35">
      <c r="A27" s="56">
        <v>17</v>
      </c>
      <c r="B27" s="50" t="s">
        <v>135</v>
      </c>
      <c r="C27" s="19"/>
      <c r="D27" s="19" t="s">
        <v>265</v>
      </c>
      <c r="E27" s="22">
        <v>743</v>
      </c>
      <c r="F27" s="19" t="s">
        <v>137</v>
      </c>
      <c r="G27" s="19" t="s">
        <v>21</v>
      </c>
      <c r="H27" s="19" t="s">
        <v>136</v>
      </c>
      <c r="I27" s="22" t="s">
        <v>361</v>
      </c>
      <c r="J27" s="27"/>
      <c r="K27" s="46">
        <v>11.125</v>
      </c>
      <c r="L27" s="79">
        <v>129.05430603027301</v>
      </c>
      <c r="M27" s="9">
        <v>6.6018337238864661E-2</v>
      </c>
      <c r="N27" s="6">
        <v>0.25728914928606356</v>
      </c>
      <c r="O27" s="6">
        <v>0.12082810880826479</v>
      </c>
      <c r="P27" s="77">
        <v>0.15672212415425771</v>
      </c>
      <c r="Q27" s="84">
        <v>5.1157322737042205E-4</v>
      </c>
      <c r="R27" s="7">
        <v>0.118883334891947</v>
      </c>
      <c r="S27" s="37">
        <v>5.94056921725621E-2</v>
      </c>
      <c r="T27" s="68">
        <v>2.9241100619299898</v>
      </c>
      <c r="U27" s="1" t="s">
        <v>206</v>
      </c>
      <c r="V27" s="34" t="s">
        <v>205</v>
      </c>
      <c r="W27" s="62">
        <v>0.67407399999999995</v>
      </c>
      <c r="X27" s="28" t="s">
        <v>381</v>
      </c>
      <c r="Y27" s="32" t="s">
        <v>381</v>
      </c>
    </row>
    <row r="28" spans="1:25" x14ac:dyDescent="0.35">
      <c r="A28" s="56">
        <v>18</v>
      </c>
      <c r="B28" s="50" t="s">
        <v>164</v>
      </c>
      <c r="C28" s="19"/>
      <c r="D28" s="19" t="s">
        <v>261</v>
      </c>
      <c r="E28" s="19">
        <v>867</v>
      </c>
      <c r="F28" s="19" t="s">
        <v>262</v>
      </c>
      <c r="G28" s="19" t="s">
        <v>334</v>
      </c>
      <c r="H28" s="19" t="s">
        <v>165</v>
      </c>
      <c r="I28" s="22" t="s">
        <v>361</v>
      </c>
      <c r="J28" s="27"/>
      <c r="K28" s="46">
        <v>7.8710000000000004</v>
      </c>
      <c r="L28" s="79">
        <v>101.023323059082</v>
      </c>
      <c r="M28" s="9">
        <v>0.16181981387334379</v>
      </c>
      <c r="N28" s="6">
        <v>0.25620589508428354</v>
      </c>
      <c r="O28" s="6">
        <v>0.24941491118476569</v>
      </c>
      <c r="P28" s="77">
        <v>0.22503425947074171</v>
      </c>
      <c r="Q28" s="84">
        <v>0.97677860778176495</v>
      </c>
      <c r="R28" s="7">
        <v>6.2719452859226602E-2</v>
      </c>
      <c r="S28" s="37">
        <v>1.97455543731055E-2</v>
      </c>
      <c r="T28" s="68" t="s">
        <v>202</v>
      </c>
      <c r="U28" s="1" t="s">
        <v>463</v>
      </c>
      <c r="V28" s="34">
        <v>0.58235514458891424</v>
      </c>
      <c r="W28" s="54" t="s">
        <v>381</v>
      </c>
      <c r="X28" s="1">
        <v>0.58401000000000003</v>
      </c>
      <c r="Y28" s="32">
        <v>1.0987800000000001</v>
      </c>
    </row>
    <row r="29" spans="1:25" x14ac:dyDescent="0.35">
      <c r="A29" s="56">
        <v>19</v>
      </c>
      <c r="B29" s="50" t="s">
        <v>149</v>
      </c>
      <c r="C29" s="19" t="s">
        <v>150</v>
      </c>
      <c r="D29" s="19" t="s">
        <v>355</v>
      </c>
      <c r="E29" s="22">
        <v>176</v>
      </c>
      <c r="F29" s="19" t="s">
        <v>240</v>
      </c>
      <c r="G29" s="19" t="s">
        <v>331</v>
      </c>
      <c r="H29" s="19" t="s">
        <v>151</v>
      </c>
      <c r="I29" s="22" t="s">
        <v>360</v>
      </c>
      <c r="J29" s="27" t="s">
        <v>379</v>
      </c>
      <c r="K29" s="46">
        <v>3.448</v>
      </c>
      <c r="L29" s="79">
        <v>74.036231994628906</v>
      </c>
      <c r="M29" s="9">
        <v>0.41197714122487322</v>
      </c>
      <c r="N29" s="6">
        <v>0.14610573845425157</v>
      </c>
      <c r="O29" s="6">
        <v>0.20157075991232437</v>
      </c>
      <c r="P29" s="77">
        <v>0.29195671954139535</v>
      </c>
      <c r="Q29" s="84">
        <v>0.59255235345889101</v>
      </c>
      <c r="R29" s="7">
        <v>7.1861381747333406E-5</v>
      </c>
      <c r="S29" s="37">
        <v>1.0363876518751001E-4</v>
      </c>
      <c r="T29" s="68" t="s">
        <v>209</v>
      </c>
      <c r="U29" s="1">
        <v>0.60654858427742953</v>
      </c>
      <c r="V29" s="34">
        <v>0.63364945772283376</v>
      </c>
      <c r="W29" s="54" t="s">
        <v>381</v>
      </c>
      <c r="X29" s="31">
        <v>1.03837</v>
      </c>
      <c r="Y29" s="32">
        <v>1.8541099999999999</v>
      </c>
    </row>
    <row r="30" spans="1:25" x14ac:dyDescent="0.35">
      <c r="A30" s="56">
        <v>20</v>
      </c>
      <c r="B30" s="50" t="s">
        <v>11</v>
      </c>
      <c r="C30" s="19" t="s">
        <v>12</v>
      </c>
      <c r="D30" s="19" t="s">
        <v>257</v>
      </c>
      <c r="E30" s="22">
        <v>1032</v>
      </c>
      <c r="F30" s="19" t="s">
        <v>14</v>
      </c>
      <c r="G30" s="19" t="s">
        <v>304</v>
      </c>
      <c r="H30" s="19" t="s">
        <v>13</v>
      </c>
      <c r="I30" s="22" t="s">
        <v>360</v>
      </c>
      <c r="J30" s="27" t="s">
        <v>379</v>
      </c>
      <c r="K30" s="46">
        <v>4.4870000000000001</v>
      </c>
      <c r="L30" s="79">
        <v>57.033493041992202</v>
      </c>
      <c r="M30" s="9">
        <v>0.12736708882878378</v>
      </c>
      <c r="N30" s="6">
        <v>8.0076642361891257E-2</v>
      </c>
      <c r="O30" s="6">
        <v>7.4697879586085175E-2</v>
      </c>
      <c r="P30" s="77">
        <v>9.5614981502719701E-2</v>
      </c>
      <c r="Q30" s="84">
        <v>3.6812851679521101E-7</v>
      </c>
      <c r="R30" s="7">
        <v>7.4677691444498803E-2</v>
      </c>
      <c r="S30" s="37">
        <v>7.74822742243073E-3</v>
      </c>
      <c r="T30" s="68">
        <v>2.0669097353869583</v>
      </c>
      <c r="U30" s="1" t="s">
        <v>465</v>
      </c>
      <c r="V30" s="34">
        <v>0.71570957716007622</v>
      </c>
      <c r="W30" s="62">
        <v>1.2808999999999999</v>
      </c>
      <c r="X30" s="31">
        <v>0.92585700000000004</v>
      </c>
      <c r="Y30" s="32">
        <v>1.6542399999999999</v>
      </c>
    </row>
    <row r="31" spans="1:25" x14ac:dyDescent="0.35">
      <c r="A31" s="56">
        <v>21</v>
      </c>
      <c r="B31" s="50" t="s">
        <v>63</v>
      </c>
      <c r="C31" s="19" t="s">
        <v>64</v>
      </c>
      <c r="D31" s="19" t="s">
        <v>259</v>
      </c>
      <c r="E31" s="22">
        <v>7991</v>
      </c>
      <c r="F31" s="19" t="s">
        <v>66</v>
      </c>
      <c r="G31" s="19" t="s">
        <v>314</v>
      </c>
      <c r="H31" s="19" t="s">
        <v>65</v>
      </c>
      <c r="I31" s="22" t="s">
        <v>258</v>
      </c>
      <c r="J31" s="27" t="s">
        <v>379</v>
      </c>
      <c r="K31" s="46">
        <v>6.383</v>
      </c>
      <c r="L31" s="79">
        <v>85.064788818359403</v>
      </c>
      <c r="M31" s="9">
        <v>0.11291792144299163</v>
      </c>
      <c r="N31" s="6">
        <v>0.16339406384370267</v>
      </c>
      <c r="O31" s="6">
        <v>9.7327230644774179E-2</v>
      </c>
      <c r="P31" s="77">
        <v>0.1206586349892462</v>
      </c>
      <c r="Q31" s="84">
        <v>6.1641188904076102E-29</v>
      </c>
      <c r="R31" s="7">
        <v>1.23321514931872E-16</v>
      </c>
      <c r="S31" s="37">
        <v>5.1988638660169798E-2</v>
      </c>
      <c r="T31" s="68">
        <v>15.08541379937602</v>
      </c>
      <c r="U31" s="1">
        <v>12.696708296912504</v>
      </c>
      <c r="V31" s="34" t="s">
        <v>187</v>
      </c>
      <c r="W31" s="62">
        <v>1.6682699999999999</v>
      </c>
      <c r="X31" s="31">
        <v>1.7214400000000001</v>
      </c>
      <c r="Y31" s="34">
        <v>1.4635899999999999</v>
      </c>
    </row>
    <row r="32" spans="1:25" x14ac:dyDescent="0.35">
      <c r="A32" s="56">
        <v>22</v>
      </c>
      <c r="B32" s="50" t="s">
        <v>18</v>
      </c>
      <c r="C32" s="19"/>
      <c r="D32" s="19" t="s">
        <v>259</v>
      </c>
      <c r="E32" s="22">
        <v>10430</v>
      </c>
      <c r="F32" s="19" t="s">
        <v>20</v>
      </c>
      <c r="G32" s="19" t="s">
        <v>306</v>
      </c>
      <c r="H32" s="19" t="s">
        <v>19</v>
      </c>
      <c r="I32" s="22" t="s">
        <v>258</v>
      </c>
      <c r="J32" s="27" t="s">
        <v>379</v>
      </c>
      <c r="K32" s="46">
        <v>5.7619999999999996</v>
      </c>
      <c r="L32" s="79">
        <v>74.036231994628906</v>
      </c>
      <c r="M32" s="9">
        <v>8.2032630844570242E-2</v>
      </c>
      <c r="N32" s="6">
        <v>7.5335551735227005E-2</v>
      </c>
      <c r="O32" s="6">
        <v>2.1869592206673595E-2</v>
      </c>
      <c r="P32" s="77">
        <v>6.6015897999827641E-2</v>
      </c>
      <c r="Q32" s="84">
        <v>2.3832344025821298E-24</v>
      </c>
      <c r="R32" s="7">
        <v>1.3220499466468801E-11</v>
      </c>
      <c r="S32" s="37">
        <v>1.20495464312064E-2</v>
      </c>
      <c r="T32" s="68">
        <v>4.5591845762847463</v>
      </c>
      <c r="U32" s="1">
        <v>3.4049461398048608</v>
      </c>
      <c r="V32" s="34">
        <v>0.74683226415446691</v>
      </c>
      <c r="W32" s="62">
        <v>1.6558999999999999</v>
      </c>
      <c r="X32" s="31">
        <v>1.52989</v>
      </c>
      <c r="Y32" s="32">
        <v>1.23926</v>
      </c>
    </row>
    <row r="33" spans="1:25" x14ac:dyDescent="0.35">
      <c r="A33" s="56">
        <v>23</v>
      </c>
      <c r="B33" s="50" t="s">
        <v>67</v>
      </c>
      <c r="C33" s="19" t="s">
        <v>68</v>
      </c>
      <c r="D33" s="19" t="s">
        <v>260</v>
      </c>
      <c r="E33" s="22">
        <v>8892</v>
      </c>
      <c r="F33" s="19" t="s">
        <v>70</v>
      </c>
      <c r="G33" s="19" t="s">
        <v>315</v>
      </c>
      <c r="H33" s="19" t="s">
        <v>69</v>
      </c>
      <c r="I33" s="22" t="s">
        <v>258</v>
      </c>
      <c r="J33" s="27" t="s">
        <v>379</v>
      </c>
      <c r="K33" s="46">
        <v>7.8979999999999997</v>
      </c>
      <c r="L33" s="79">
        <v>87.044052124023395</v>
      </c>
      <c r="M33" s="9">
        <v>2.167618438900213E-2</v>
      </c>
      <c r="N33" s="6">
        <v>0.20069749342697432</v>
      </c>
      <c r="O33" s="6">
        <v>0.32057251517665897</v>
      </c>
      <c r="P33" s="77">
        <v>0.21062874804044232</v>
      </c>
      <c r="Q33" s="84">
        <v>1.7738218448865599E-8</v>
      </c>
      <c r="R33" s="7">
        <v>2.48879382711243E-6</v>
      </c>
      <c r="S33" s="37">
        <v>0.57226168199372796</v>
      </c>
      <c r="T33" s="68">
        <v>49.77450425986931</v>
      </c>
      <c r="U33" s="1">
        <v>44.270218330598745</v>
      </c>
      <c r="V33" s="34" t="s">
        <v>188</v>
      </c>
      <c r="W33" s="62">
        <v>1.0903400000000001</v>
      </c>
      <c r="X33" s="31">
        <v>1.24248</v>
      </c>
      <c r="Y33" s="32">
        <v>1.0322499999999999</v>
      </c>
    </row>
    <row r="34" spans="1:25" x14ac:dyDescent="0.35">
      <c r="A34" s="56">
        <v>24</v>
      </c>
      <c r="B34" s="50" t="s">
        <v>15</v>
      </c>
      <c r="C34" s="19" t="s">
        <v>414</v>
      </c>
      <c r="D34" s="19" t="s">
        <v>259</v>
      </c>
      <c r="E34" s="22">
        <v>8314</v>
      </c>
      <c r="F34" s="19" t="s">
        <v>17</v>
      </c>
      <c r="G34" s="19" t="s">
        <v>305</v>
      </c>
      <c r="H34" s="19" t="s">
        <v>16</v>
      </c>
      <c r="I34" s="22" t="s">
        <v>258</v>
      </c>
      <c r="J34" s="20"/>
      <c r="K34" s="46">
        <v>5.7590000000000003</v>
      </c>
      <c r="L34" s="79">
        <v>88.0518798828125</v>
      </c>
      <c r="M34" s="9">
        <v>5.4965749985869672E-2</v>
      </c>
      <c r="N34" s="6">
        <v>0.14837635114608286</v>
      </c>
      <c r="O34" s="6">
        <v>9.1469040457178186E-2</v>
      </c>
      <c r="P34" s="77">
        <v>0.10366930071484277</v>
      </c>
      <c r="Q34" s="84">
        <v>7.4172990482258701E-18</v>
      </c>
      <c r="R34" s="7">
        <v>1.6410028918617799E-9</v>
      </c>
      <c r="S34" s="37">
        <v>1.7521751174599101E-2</v>
      </c>
      <c r="T34" s="68">
        <v>4.2854476930317844</v>
      </c>
      <c r="U34" s="1">
        <v>3.1542924766354399</v>
      </c>
      <c r="V34" s="34">
        <v>0.73604736367786638</v>
      </c>
      <c r="W34" s="62">
        <v>1.6597599999999999</v>
      </c>
      <c r="X34" s="31">
        <v>1.5135000000000001</v>
      </c>
      <c r="Y34" s="32">
        <v>1.1983900000000001</v>
      </c>
    </row>
    <row r="35" spans="1:25" s="35" customFormat="1" x14ac:dyDescent="0.35">
      <c r="A35" s="56">
        <v>25</v>
      </c>
      <c r="B35" s="50" t="s">
        <v>152</v>
      </c>
      <c r="C35" s="21" t="s">
        <v>153</v>
      </c>
      <c r="D35" s="19" t="s">
        <v>356</v>
      </c>
      <c r="E35" s="22">
        <v>439963</v>
      </c>
      <c r="F35" s="19" t="s">
        <v>241</v>
      </c>
      <c r="G35" s="19" t="s">
        <v>332</v>
      </c>
      <c r="H35" s="21" t="s">
        <v>154</v>
      </c>
      <c r="I35" s="19" t="s">
        <v>258</v>
      </c>
      <c r="J35" s="20"/>
      <c r="K35" s="46">
        <v>9.2970000000000006</v>
      </c>
      <c r="L35" s="79">
        <v>74.036163330078097</v>
      </c>
      <c r="M35" s="9">
        <v>7.8013474127406612E-2</v>
      </c>
      <c r="N35" s="6">
        <v>0.1165399100874512</v>
      </c>
      <c r="O35" s="6">
        <v>4.052886034725206E-2</v>
      </c>
      <c r="P35" s="77">
        <v>8.4657132099808227E-2</v>
      </c>
      <c r="Q35" s="84">
        <v>5.08209765766757E-7</v>
      </c>
      <c r="R35" s="7">
        <v>3.2513077526222399E-5</v>
      </c>
      <c r="S35" s="37">
        <v>0.53076621554331604</v>
      </c>
      <c r="T35" s="68">
        <v>1.850604681007439</v>
      </c>
      <c r="U35" s="1">
        <v>1.6250039676164141</v>
      </c>
      <c r="V35" s="34" t="s">
        <v>210</v>
      </c>
      <c r="W35" s="62">
        <v>1.09883</v>
      </c>
      <c r="X35" s="31">
        <v>1.06037</v>
      </c>
      <c r="Y35" s="34">
        <v>0.56496400000000002</v>
      </c>
    </row>
    <row r="36" spans="1:25" x14ac:dyDescent="0.35">
      <c r="A36" s="56">
        <v>26</v>
      </c>
      <c r="B36" s="50" t="s">
        <v>141</v>
      </c>
      <c r="C36" s="19" t="s">
        <v>415</v>
      </c>
      <c r="D36" s="19" t="s">
        <v>263</v>
      </c>
      <c r="E36" s="22">
        <v>8094</v>
      </c>
      <c r="F36" s="19" t="s">
        <v>237</v>
      </c>
      <c r="G36" s="19" t="s">
        <v>327</v>
      </c>
      <c r="H36" s="19" t="s">
        <v>142</v>
      </c>
      <c r="I36" s="22" t="s">
        <v>258</v>
      </c>
      <c r="J36" s="27"/>
      <c r="K36" s="46">
        <v>9.4960000000000004</v>
      </c>
      <c r="L36" s="79">
        <v>129.0592</v>
      </c>
      <c r="M36" s="9">
        <v>0.47511994106844968</v>
      </c>
      <c r="N36" s="6">
        <v>7.6546084855941554E-2</v>
      </c>
      <c r="O36" s="6">
        <v>0.15471733503000906</v>
      </c>
      <c r="P36" s="77">
        <v>0.32708576488922209</v>
      </c>
      <c r="Q36" s="84">
        <v>1.0531313625336601E-2</v>
      </c>
      <c r="R36" s="7">
        <v>5.9841922715497104E-4</v>
      </c>
      <c r="S36" s="37">
        <v>0.299667437556427</v>
      </c>
      <c r="T36" s="68">
        <v>0.46</v>
      </c>
      <c r="U36" s="1">
        <v>0.26578619384121471</v>
      </c>
      <c r="V36" s="34" t="s">
        <v>462</v>
      </c>
      <c r="W36" s="62">
        <v>0.60580999999999996</v>
      </c>
      <c r="X36" s="31">
        <v>0.82545999999999997</v>
      </c>
      <c r="Y36" s="29" t="s">
        <v>381</v>
      </c>
    </row>
    <row r="37" spans="1:25" x14ac:dyDescent="0.35">
      <c r="A37" s="56">
        <v>27</v>
      </c>
      <c r="B37" s="50" t="s">
        <v>138</v>
      </c>
      <c r="C37" s="19" t="s">
        <v>139</v>
      </c>
      <c r="D37" s="19" t="s">
        <v>271</v>
      </c>
      <c r="E37" s="22">
        <v>8158</v>
      </c>
      <c r="F37" s="19" t="s">
        <v>236</v>
      </c>
      <c r="G37" s="19" t="s">
        <v>326</v>
      </c>
      <c r="H37" s="19" t="s">
        <v>140</v>
      </c>
      <c r="I37" s="22" t="s">
        <v>258</v>
      </c>
      <c r="J37" s="27"/>
      <c r="K37" s="46">
        <v>12.177</v>
      </c>
      <c r="L37" s="79">
        <v>87.044052124023395</v>
      </c>
      <c r="M37" s="9">
        <v>0.18224799830727201</v>
      </c>
      <c r="N37" s="6">
        <v>0.38613568818206101</v>
      </c>
      <c r="O37" s="6">
        <v>5.1092015871202837E-2</v>
      </c>
      <c r="P37" s="77">
        <v>0.22844705800202714</v>
      </c>
      <c r="Q37" s="84">
        <v>0.13548642573776301</v>
      </c>
      <c r="R37" s="7">
        <v>5.4828445376421599E-5</v>
      </c>
      <c r="S37" s="37">
        <v>3.9776881173486601E-5</v>
      </c>
      <c r="T37" s="68" t="s">
        <v>207</v>
      </c>
      <c r="U37" s="1">
        <v>1.6229812239245596</v>
      </c>
      <c r="V37" s="34">
        <v>2.1554251344221314</v>
      </c>
      <c r="W37" s="62">
        <v>0.60956900000000003</v>
      </c>
      <c r="X37" s="31">
        <v>0.71771600000000002</v>
      </c>
      <c r="Y37" s="32">
        <v>1.7418100000000001</v>
      </c>
    </row>
    <row r="38" spans="1:25" x14ac:dyDescent="0.35">
      <c r="A38" s="56">
        <v>28</v>
      </c>
      <c r="B38" s="50" t="s">
        <v>171</v>
      </c>
      <c r="C38" s="19" t="s">
        <v>172</v>
      </c>
      <c r="D38" s="19" t="s">
        <v>276</v>
      </c>
      <c r="E38" s="19">
        <v>2969</v>
      </c>
      <c r="F38" s="19" t="s">
        <v>249</v>
      </c>
      <c r="G38" s="19" t="s">
        <v>337</v>
      </c>
      <c r="H38" s="19" t="s">
        <v>173</v>
      </c>
      <c r="I38" s="19" t="s">
        <v>258</v>
      </c>
      <c r="J38" s="20"/>
      <c r="K38" s="46">
        <v>13.135999999999999</v>
      </c>
      <c r="L38" s="79">
        <v>74.035409999999999</v>
      </c>
      <c r="M38" s="9">
        <v>4.3334212453200828E-2</v>
      </c>
      <c r="N38" s="6">
        <v>8.3569762046440829E-2</v>
      </c>
      <c r="O38" s="6">
        <v>1.8028952669507131E-2</v>
      </c>
      <c r="P38" s="77">
        <v>5.5064344325389203E-2</v>
      </c>
      <c r="Q38" s="84">
        <v>0.240392468131609</v>
      </c>
      <c r="R38" s="7">
        <v>1.02952422492513E-2</v>
      </c>
      <c r="S38" s="37">
        <v>0.15814183459616801</v>
      </c>
      <c r="T38" s="68" t="s">
        <v>217</v>
      </c>
      <c r="U38" s="1">
        <v>0.29277042437091716</v>
      </c>
      <c r="V38" s="34" t="s">
        <v>216</v>
      </c>
      <c r="W38" s="62" t="s">
        <v>381</v>
      </c>
      <c r="X38" s="31">
        <v>0.66371599999999997</v>
      </c>
      <c r="Y38" s="29" t="s">
        <v>381</v>
      </c>
    </row>
    <row r="39" spans="1:25" x14ac:dyDescent="0.35">
      <c r="A39" s="56">
        <v>29</v>
      </c>
      <c r="B39" s="50" t="s">
        <v>143</v>
      </c>
      <c r="C39" s="19" t="s">
        <v>255</v>
      </c>
      <c r="D39" s="19" t="s">
        <v>352</v>
      </c>
      <c r="E39" s="22">
        <v>8180</v>
      </c>
      <c r="F39" s="19" t="s">
        <v>238</v>
      </c>
      <c r="G39" s="19" t="s">
        <v>328</v>
      </c>
      <c r="H39" s="19" t="s">
        <v>144</v>
      </c>
      <c r="I39" s="19" t="s">
        <v>258</v>
      </c>
      <c r="J39" s="20"/>
      <c r="K39" s="46">
        <v>13.955</v>
      </c>
      <c r="L39" s="79">
        <v>74.036231994628906</v>
      </c>
      <c r="M39" s="9">
        <v>0.27778225464236866</v>
      </c>
      <c r="N39" s="6">
        <v>0.42174381813244616</v>
      </c>
      <c r="O39" s="6">
        <v>0.48946815773353303</v>
      </c>
      <c r="P39" s="77">
        <v>0.41920781326507489</v>
      </c>
      <c r="Q39" s="84">
        <v>3.4211618078113397E-2</v>
      </c>
      <c r="R39" s="7">
        <v>5.2683060923854799E-3</v>
      </c>
      <c r="S39" s="37">
        <v>0.63538585638718703</v>
      </c>
      <c r="T39" s="68">
        <v>2.34</v>
      </c>
      <c r="U39" s="1">
        <v>3.5608792213131211</v>
      </c>
      <c r="V39" s="34" t="s">
        <v>467</v>
      </c>
      <c r="W39" s="62" t="s">
        <v>381</v>
      </c>
      <c r="X39" s="1">
        <v>0.72775299999999998</v>
      </c>
      <c r="Y39" s="29" t="s">
        <v>381</v>
      </c>
    </row>
    <row r="40" spans="1:25" x14ac:dyDescent="0.35">
      <c r="A40" s="56">
        <v>30</v>
      </c>
      <c r="B40" s="50" t="s">
        <v>99</v>
      </c>
      <c r="C40" s="19" t="s">
        <v>416</v>
      </c>
      <c r="D40" s="19" t="s">
        <v>286</v>
      </c>
      <c r="E40" s="22">
        <v>3893</v>
      </c>
      <c r="F40" s="19" t="s">
        <v>101</v>
      </c>
      <c r="G40" s="19" t="s">
        <v>320</v>
      </c>
      <c r="H40" s="19" t="s">
        <v>100</v>
      </c>
      <c r="I40" s="22" t="s">
        <v>258</v>
      </c>
      <c r="J40" s="27"/>
      <c r="K40" s="46">
        <v>14.673999999999999</v>
      </c>
      <c r="L40" s="79">
        <v>129.09100000000001</v>
      </c>
      <c r="M40" s="9">
        <v>0.13281073823267742</v>
      </c>
      <c r="N40" s="6">
        <v>5.758012974387236E-2</v>
      </c>
      <c r="O40" s="6">
        <v>0.17851513963760746</v>
      </c>
      <c r="P40" s="77">
        <v>0.1276104052211863</v>
      </c>
      <c r="Q40" s="84">
        <v>3.7868822537939799E-6</v>
      </c>
      <c r="R40" s="7">
        <v>6.1701450031384697E-8</v>
      </c>
      <c r="S40" s="37">
        <v>0.272617870134093</v>
      </c>
      <c r="T40" s="68">
        <v>0.33980626135614911</v>
      </c>
      <c r="U40" s="1">
        <v>0.20938734660045893</v>
      </c>
      <c r="V40" s="34" t="s">
        <v>197</v>
      </c>
      <c r="W40" s="62">
        <v>0.96957300000000002</v>
      </c>
      <c r="X40" s="31">
        <v>1.2257199999999999</v>
      </c>
      <c r="Y40" s="29" t="s">
        <v>381</v>
      </c>
    </row>
    <row r="41" spans="1:25" x14ac:dyDescent="0.35">
      <c r="A41" s="56">
        <v>31</v>
      </c>
      <c r="B41" s="50" t="s">
        <v>178</v>
      </c>
      <c r="C41" s="19" t="s">
        <v>254</v>
      </c>
      <c r="D41" s="19" t="s">
        <v>341</v>
      </c>
      <c r="E41" s="22">
        <v>12530</v>
      </c>
      <c r="F41" s="19" t="s">
        <v>253</v>
      </c>
      <c r="G41" s="21" t="s">
        <v>180</v>
      </c>
      <c r="H41" s="21" t="s">
        <v>179</v>
      </c>
      <c r="I41" s="19" t="s">
        <v>258</v>
      </c>
      <c r="J41" s="20"/>
      <c r="K41" s="46">
        <v>15.324999999999999</v>
      </c>
      <c r="L41" s="79">
        <v>74.035888671875</v>
      </c>
      <c r="M41" s="9">
        <v>6.4195801270443234E-2</v>
      </c>
      <c r="N41" s="6">
        <v>0.23537284420843735</v>
      </c>
      <c r="O41" s="6">
        <v>0.27228494748998833</v>
      </c>
      <c r="P41" s="77">
        <v>0.20405934062383088</v>
      </c>
      <c r="Q41" s="84">
        <v>4.4897688130277099E-5</v>
      </c>
      <c r="R41" s="7">
        <v>0.357843750122879</v>
      </c>
      <c r="S41" s="37">
        <v>1.2474332298755599E-5</v>
      </c>
      <c r="T41" s="68">
        <v>0.5</v>
      </c>
      <c r="U41" s="1" t="s">
        <v>221</v>
      </c>
      <c r="V41" s="34">
        <v>2.2457530838946833</v>
      </c>
      <c r="W41" s="62">
        <v>0.88280899999999995</v>
      </c>
      <c r="X41" s="28" t="s">
        <v>381</v>
      </c>
      <c r="Y41" s="34">
        <v>1.7580100000000001</v>
      </c>
    </row>
    <row r="42" spans="1:25" x14ac:dyDescent="0.35">
      <c r="A42" s="56">
        <v>32</v>
      </c>
      <c r="B42" s="50" t="s">
        <v>401</v>
      </c>
      <c r="C42" s="19" t="s">
        <v>106</v>
      </c>
      <c r="D42" s="19" t="s">
        <v>351</v>
      </c>
      <c r="E42" s="22">
        <v>5192</v>
      </c>
      <c r="F42" s="19" t="s">
        <v>108</v>
      </c>
      <c r="G42" s="19" t="s">
        <v>323</v>
      </c>
      <c r="H42" s="19" t="s">
        <v>107</v>
      </c>
      <c r="I42" s="19" t="s">
        <v>258</v>
      </c>
      <c r="J42" s="20"/>
      <c r="K42" s="46">
        <v>15.452999999999999</v>
      </c>
      <c r="L42" s="79">
        <v>166.09883117675801</v>
      </c>
      <c r="M42" s="9">
        <v>1.9426423349503126E-2</v>
      </c>
      <c r="N42" s="6">
        <v>6.8229761805565378E-2</v>
      </c>
      <c r="O42" s="6">
        <v>1.9366972980644371E-2</v>
      </c>
      <c r="P42" s="77">
        <v>4.2978333471445647E-2</v>
      </c>
      <c r="Q42" s="84">
        <v>7.4236350453979904E-12</v>
      </c>
      <c r="R42" s="7">
        <v>1.1876498161779599E-11</v>
      </c>
      <c r="S42" s="37">
        <v>0.95487893452674</v>
      </c>
      <c r="T42" s="68">
        <v>3.1662768394701013</v>
      </c>
      <c r="U42" s="1">
        <v>3.1115528391586107</v>
      </c>
      <c r="V42" s="34" t="s">
        <v>200</v>
      </c>
      <c r="W42" s="62">
        <v>1.43441</v>
      </c>
      <c r="X42" s="31">
        <v>1.4792000000000001</v>
      </c>
      <c r="Y42" s="32" t="s">
        <v>381</v>
      </c>
    </row>
    <row r="43" spans="1:25" x14ac:dyDescent="0.35">
      <c r="A43" s="56">
        <v>33</v>
      </c>
      <c r="B43" s="50" t="s">
        <v>161</v>
      </c>
      <c r="C43" s="19" t="s">
        <v>162</v>
      </c>
      <c r="D43" s="19" t="s">
        <v>289</v>
      </c>
      <c r="E43" s="19">
        <v>11005</v>
      </c>
      <c r="F43" s="19" t="s">
        <v>245</v>
      </c>
      <c r="G43" s="19" t="s">
        <v>333</v>
      </c>
      <c r="H43" s="19" t="s">
        <v>163</v>
      </c>
      <c r="I43" s="19" t="s">
        <v>258</v>
      </c>
      <c r="J43" s="20"/>
      <c r="K43" s="46">
        <v>15.932</v>
      </c>
      <c r="L43" s="79">
        <v>199.16925048828099</v>
      </c>
      <c r="M43" s="9">
        <v>6.2840382250852658E-2</v>
      </c>
      <c r="N43" s="6">
        <v>0.1099810319741483</v>
      </c>
      <c r="O43" s="6">
        <v>2.1181282936369485E-2</v>
      </c>
      <c r="P43" s="77">
        <v>7.4477547419682003E-2</v>
      </c>
      <c r="Q43" s="84">
        <v>1.7630987984103301E-5</v>
      </c>
      <c r="R43" s="7">
        <v>6.2719452859226602E-2</v>
      </c>
      <c r="S43" s="37">
        <v>7.74822742243073E-3</v>
      </c>
      <c r="T43" s="68">
        <v>0.56493855851222063</v>
      </c>
      <c r="U43" s="1" t="s">
        <v>212</v>
      </c>
      <c r="V43" s="34">
        <v>1.4978905803973708</v>
      </c>
      <c r="W43" s="62">
        <v>0.99383100000000002</v>
      </c>
      <c r="X43" s="31" t="s">
        <v>381</v>
      </c>
      <c r="Y43" s="32">
        <v>1.2171000000000001</v>
      </c>
    </row>
    <row r="44" spans="1:25" s="35" customFormat="1" x14ac:dyDescent="0.35">
      <c r="A44" s="56">
        <v>34</v>
      </c>
      <c r="B44" s="50" t="s">
        <v>38</v>
      </c>
      <c r="C44" s="19" t="s">
        <v>417</v>
      </c>
      <c r="D44" s="19" t="s">
        <v>290</v>
      </c>
      <c r="E44" s="22">
        <v>13849</v>
      </c>
      <c r="F44" s="19" t="s">
        <v>40</v>
      </c>
      <c r="G44" s="19" t="s">
        <v>308</v>
      </c>
      <c r="H44" s="19" t="s">
        <v>39</v>
      </c>
      <c r="I44" s="22" t="s">
        <v>258</v>
      </c>
      <c r="J44" s="27"/>
      <c r="K44" s="46">
        <v>16.495999999999999</v>
      </c>
      <c r="L44" s="79">
        <v>213.18490600585901</v>
      </c>
      <c r="M44" s="9">
        <v>2.0744380317977217E-2</v>
      </c>
      <c r="N44" s="6">
        <v>0.17927272504782732</v>
      </c>
      <c r="O44" s="6">
        <v>0.19204313368824907</v>
      </c>
      <c r="P44" s="77">
        <v>0.14063469750604501</v>
      </c>
      <c r="Q44" s="84">
        <v>9.0000877614322098E-12</v>
      </c>
      <c r="R44" s="7">
        <v>2.6972209035127202E-26</v>
      </c>
      <c r="S44" s="37">
        <v>1.5750981005041201E-5</v>
      </c>
      <c r="T44" s="68">
        <v>3.7944533142724155</v>
      </c>
      <c r="U44" s="1">
        <v>6.1756091194142773</v>
      </c>
      <c r="V44" s="34">
        <v>1.627535934145087</v>
      </c>
      <c r="W44" s="62">
        <v>1.6316900000000001</v>
      </c>
      <c r="X44" s="31">
        <v>1.8043899999999999</v>
      </c>
      <c r="Y44" s="32">
        <v>1.80613</v>
      </c>
    </row>
    <row r="45" spans="1:25" x14ac:dyDescent="0.35">
      <c r="A45" s="56">
        <v>35</v>
      </c>
      <c r="B45" s="50" t="s">
        <v>167</v>
      </c>
      <c r="C45" s="19" t="s">
        <v>168</v>
      </c>
      <c r="D45" s="19" t="s">
        <v>291</v>
      </c>
      <c r="E45" s="19">
        <v>985</v>
      </c>
      <c r="F45" s="19" t="s">
        <v>247</v>
      </c>
      <c r="G45" s="19" t="s">
        <v>335</v>
      </c>
      <c r="H45" s="19" t="s">
        <v>169</v>
      </c>
      <c r="I45" s="19" t="s">
        <v>258</v>
      </c>
      <c r="J45" s="20"/>
      <c r="K45" s="46">
        <v>17.033000000000001</v>
      </c>
      <c r="L45" s="79">
        <v>87.044052124023395</v>
      </c>
      <c r="M45" s="9">
        <v>1.9595561087023389E-2</v>
      </c>
      <c r="N45" s="6">
        <v>4.2813988346213097E-2</v>
      </c>
      <c r="O45" s="6">
        <v>2.1509116266816907E-2</v>
      </c>
      <c r="P45" s="77">
        <v>3.1091019648255468E-2</v>
      </c>
      <c r="Q45" s="84">
        <v>0.30709698030344201</v>
      </c>
      <c r="R45" s="7">
        <v>1.12648949292861E-4</v>
      </c>
      <c r="S45" s="37">
        <v>4.1384629866614303E-4</v>
      </c>
      <c r="T45" s="68" t="s">
        <v>214</v>
      </c>
      <c r="U45" s="1">
        <v>1.2078486673798914</v>
      </c>
      <c r="V45" s="34">
        <v>1.1528710508269584</v>
      </c>
      <c r="W45" s="54" t="s">
        <v>381</v>
      </c>
      <c r="X45" s="31">
        <v>0.69031699999999996</v>
      </c>
      <c r="Y45" s="32">
        <v>1.3845700000000001</v>
      </c>
    </row>
    <row r="46" spans="1:25" x14ac:dyDescent="0.35">
      <c r="A46" s="56">
        <v>36</v>
      </c>
      <c r="B46" s="50" t="s">
        <v>61</v>
      </c>
      <c r="C46" s="19" t="s">
        <v>418</v>
      </c>
      <c r="D46" s="19" t="s">
        <v>292</v>
      </c>
      <c r="E46" s="22">
        <v>10465</v>
      </c>
      <c r="F46" s="19" t="s">
        <v>21</v>
      </c>
      <c r="G46" s="19" t="s">
        <v>313</v>
      </c>
      <c r="H46" s="19" t="s">
        <v>62</v>
      </c>
      <c r="I46" s="22" t="s">
        <v>258</v>
      </c>
      <c r="J46" s="27"/>
      <c r="K46" s="46">
        <v>17.542000000000002</v>
      </c>
      <c r="L46" s="79">
        <v>284.27099609375</v>
      </c>
      <c r="M46" s="9">
        <v>2.1037126781637164E-2</v>
      </c>
      <c r="N46" s="6">
        <v>1.94390794406138E-2</v>
      </c>
      <c r="O46" s="6">
        <v>0.13557187469452575</v>
      </c>
      <c r="P46" s="77">
        <v>7.5859691677713462E-2</v>
      </c>
      <c r="Q46" s="84">
        <v>1.2923429880781501E-9</v>
      </c>
      <c r="R46" s="7">
        <v>7.0717509495480399E-10</v>
      </c>
      <c r="S46" s="37">
        <v>0.84274866345949895</v>
      </c>
      <c r="T46" s="68">
        <v>1.8931780947891281</v>
      </c>
      <c r="U46" s="1">
        <v>2.0210762537537441</v>
      </c>
      <c r="V46" s="34" t="s">
        <v>186</v>
      </c>
      <c r="W46" s="62">
        <v>1.29373</v>
      </c>
      <c r="X46" s="31">
        <v>1.3459700000000001</v>
      </c>
      <c r="Y46" s="32" t="s">
        <v>381</v>
      </c>
    </row>
    <row r="47" spans="1:25" x14ac:dyDescent="0.35">
      <c r="A47" s="56">
        <v>37</v>
      </c>
      <c r="B47" s="50" t="s">
        <v>7</v>
      </c>
      <c r="C47" s="19" t="s">
        <v>8</v>
      </c>
      <c r="D47" s="19" t="s">
        <v>293</v>
      </c>
      <c r="E47" s="22">
        <v>5281</v>
      </c>
      <c r="F47" s="19" t="s">
        <v>10</v>
      </c>
      <c r="G47" s="19" t="s">
        <v>303</v>
      </c>
      <c r="H47" s="19" t="s">
        <v>9</v>
      </c>
      <c r="I47" s="22" t="s">
        <v>258</v>
      </c>
      <c r="J47" s="27"/>
      <c r="K47" s="46">
        <v>18.026</v>
      </c>
      <c r="L47" s="79">
        <v>143.10659999999999</v>
      </c>
      <c r="M47" s="9">
        <v>5.4443544287984542E-2</v>
      </c>
      <c r="N47" s="6">
        <v>1.9749933693027657E-2</v>
      </c>
      <c r="O47" s="6">
        <v>5.2754358327184676E-2</v>
      </c>
      <c r="P47" s="77">
        <v>4.3642745087170823E-2</v>
      </c>
      <c r="Q47" s="84">
        <v>1.2317226464614599E-24</v>
      </c>
      <c r="R47" s="7">
        <v>9.0024267976347004E-17</v>
      </c>
      <c r="S47" s="37">
        <v>5.8089297050259803E-3</v>
      </c>
      <c r="T47" s="68">
        <v>2.6053321261110254</v>
      </c>
      <c r="U47" s="1">
        <v>2.2278963617560583</v>
      </c>
      <c r="V47" s="34">
        <v>0.8551295013129997</v>
      </c>
      <c r="W47" s="62">
        <v>1.69739</v>
      </c>
      <c r="X47" s="31">
        <v>1.49698</v>
      </c>
      <c r="Y47" s="32">
        <v>1.3287899999999999</v>
      </c>
    </row>
    <row r="48" spans="1:25" x14ac:dyDescent="0.35">
      <c r="A48" s="56">
        <v>38</v>
      </c>
      <c r="B48" s="50" t="s">
        <v>122</v>
      </c>
      <c r="C48" s="19" t="s">
        <v>123</v>
      </c>
      <c r="D48" s="19" t="s">
        <v>295</v>
      </c>
      <c r="E48" s="22">
        <v>444899</v>
      </c>
      <c r="F48" s="19" t="s">
        <v>125</v>
      </c>
      <c r="G48" s="19" t="s">
        <v>324</v>
      </c>
      <c r="H48" s="19" t="s">
        <v>124</v>
      </c>
      <c r="I48" s="22" t="s">
        <v>258</v>
      </c>
      <c r="J48" s="20" t="s">
        <v>380</v>
      </c>
      <c r="K48" s="46">
        <v>18.664999999999999</v>
      </c>
      <c r="L48" s="79">
        <v>91.054229736328097</v>
      </c>
      <c r="M48" s="9">
        <v>0.36627497118019814</v>
      </c>
      <c r="N48" s="6">
        <v>2.281543226666231E-2</v>
      </c>
      <c r="O48" s="6">
        <v>0.19988941161174689</v>
      </c>
      <c r="P48" s="77">
        <v>0.24602708681909052</v>
      </c>
      <c r="Q48" s="84">
        <v>2.11470374124878E-4</v>
      </c>
      <c r="R48" s="7">
        <v>4.3203418781775601E-4</v>
      </c>
      <c r="S48" s="37">
        <v>0.639968346802399</v>
      </c>
      <c r="T48" s="68">
        <v>0.19517566382258164</v>
      </c>
      <c r="U48" s="1">
        <v>0.24774238017630013</v>
      </c>
      <c r="V48" s="34" t="s">
        <v>181</v>
      </c>
      <c r="W48" s="54" t="s">
        <v>381</v>
      </c>
      <c r="X48" s="28" t="s">
        <v>381</v>
      </c>
      <c r="Y48" s="34">
        <v>0.70972400000000002</v>
      </c>
    </row>
    <row r="49" spans="1:25" x14ac:dyDescent="0.35">
      <c r="A49" s="56">
        <v>39</v>
      </c>
      <c r="B49" s="50" t="s">
        <v>46</v>
      </c>
      <c r="C49" s="19" t="s">
        <v>47</v>
      </c>
      <c r="D49" s="19" t="s">
        <v>296</v>
      </c>
      <c r="E49" s="22">
        <v>5280581</v>
      </c>
      <c r="F49" s="19" t="s">
        <v>49</v>
      </c>
      <c r="G49" s="19" t="s">
        <v>309</v>
      </c>
      <c r="H49" s="19" t="s">
        <v>48</v>
      </c>
      <c r="I49" s="22" t="s">
        <v>258</v>
      </c>
      <c r="J49" s="20" t="s">
        <v>380</v>
      </c>
      <c r="K49" s="46">
        <v>18.741</v>
      </c>
      <c r="L49" s="79">
        <v>79.054229736328097</v>
      </c>
      <c r="M49" s="9">
        <v>0.10279878059967026</v>
      </c>
      <c r="N49" s="6">
        <v>0.20931163328012475</v>
      </c>
      <c r="O49" s="6">
        <v>0.2559260788161995</v>
      </c>
      <c r="P49" s="77">
        <v>0.21480713311730806</v>
      </c>
      <c r="Q49" s="84">
        <v>2.9542254088235598E-6</v>
      </c>
      <c r="R49" s="7">
        <v>9.56544138783481E-5</v>
      </c>
      <c r="S49" s="37">
        <v>0.14004718262939</v>
      </c>
      <c r="T49" s="68">
        <v>0.1987984840533974</v>
      </c>
      <c r="U49" s="1">
        <v>0.42527567611907774</v>
      </c>
      <c r="V49" s="34" t="s">
        <v>199</v>
      </c>
      <c r="W49" s="62" t="s">
        <v>381</v>
      </c>
      <c r="X49" s="31">
        <v>0.65164699999999998</v>
      </c>
      <c r="Y49" s="32" t="s">
        <v>381</v>
      </c>
    </row>
    <row r="50" spans="1:25" x14ac:dyDescent="0.35">
      <c r="A50" s="56">
        <v>40</v>
      </c>
      <c r="B50" s="50" t="s">
        <v>402</v>
      </c>
      <c r="C50" s="19" t="s">
        <v>50</v>
      </c>
      <c r="D50" s="19" t="s">
        <v>297</v>
      </c>
      <c r="E50" s="22">
        <v>5282768</v>
      </c>
      <c r="F50" s="19" t="s">
        <v>52</v>
      </c>
      <c r="G50" s="19" t="s">
        <v>310</v>
      </c>
      <c r="H50" s="19" t="s">
        <v>51</v>
      </c>
      <c r="I50" s="22" t="s">
        <v>258</v>
      </c>
      <c r="J50" s="27"/>
      <c r="K50" s="46">
        <v>18.838000000000001</v>
      </c>
      <c r="L50" s="80">
        <v>81.069890000000001</v>
      </c>
      <c r="M50" s="9">
        <v>0.12477747225420575</v>
      </c>
      <c r="N50" s="6">
        <v>0.18569325599750458</v>
      </c>
      <c r="O50" s="6">
        <v>8.1402344223031456E-2</v>
      </c>
      <c r="P50" s="77">
        <v>0.13185041031367861</v>
      </c>
      <c r="Q50" s="84">
        <v>0.13429211672532701</v>
      </c>
      <c r="R50" s="7">
        <v>7.0604736823202296E-10</v>
      </c>
      <c r="S50" s="37">
        <v>3.5578195525855E-4</v>
      </c>
      <c r="T50" s="68" t="s">
        <v>461</v>
      </c>
      <c r="U50" s="1">
        <v>4.1890925854294379</v>
      </c>
      <c r="V50" s="34">
        <v>2.533252750991474</v>
      </c>
      <c r="W50" s="62">
        <v>0.70923400000000003</v>
      </c>
      <c r="X50" s="31">
        <v>1.1194900000000001</v>
      </c>
      <c r="Y50" s="32">
        <v>1.6422699999999999</v>
      </c>
    </row>
    <row r="51" spans="1:25" x14ac:dyDescent="0.35">
      <c r="A51" s="56">
        <v>41</v>
      </c>
      <c r="B51" s="50" t="s">
        <v>126</v>
      </c>
      <c r="C51" s="19" t="s">
        <v>127</v>
      </c>
      <c r="D51" s="19" t="s">
        <v>301</v>
      </c>
      <c r="E51" s="22">
        <v>445580</v>
      </c>
      <c r="F51" s="19" t="s">
        <v>129</v>
      </c>
      <c r="G51" s="21" t="s">
        <v>130</v>
      </c>
      <c r="H51" s="21" t="s">
        <v>128</v>
      </c>
      <c r="I51" s="22" t="s">
        <v>258</v>
      </c>
      <c r="J51" s="20" t="s">
        <v>380</v>
      </c>
      <c r="K51" s="46">
        <v>19.497208333333301</v>
      </c>
      <c r="L51" s="79">
        <v>91.054229736328097</v>
      </c>
      <c r="M51" s="9">
        <v>0.44049173269886821</v>
      </c>
      <c r="N51" s="6">
        <v>0.26879218945466882</v>
      </c>
      <c r="O51" s="6">
        <v>0.41753168921068567</v>
      </c>
      <c r="P51" s="77">
        <v>0.36626306555598331</v>
      </c>
      <c r="Q51" s="84">
        <v>3.16009787096492E-4</v>
      </c>
      <c r="R51" s="7">
        <v>5.4172146306626502E-4</v>
      </c>
      <c r="S51" s="37">
        <v>0.53076621554331604</v>
      </c>
      <c r="T51" s="68">
        <v>0.14712161068076923</v>
      </c>
      <c r="U51" s="1">
        <v>0.22602090450679274</v>
      </c>
      <c r="V51" s="34" t="s">
        <v>203</v>
      </c>
      <c r="W51" s="54" t="s">
        <v>381</v>
      </c>
      <c r="X51" s="28" t="s">
        <v>381</v>
      </c>
      <c r="Y51" s="29" t="s">
        <v>381</v>
      </c>
    </row>
    <row r="52" spans="1:25" x14ac:dyDescent="0.35">
      <c r="A52" s="56">
        <v>42</v>
      </c>
      <c r="B52" s="50" t="s">
        <v>56</v>
      </c>
      <c r="C52" s="19" t="s">
        <v>419</v>
      </c>
      <c r="D52" s="19" t="s">
        <v>300</v>
      </c>
      <c r="E52" s="22">
        <v>5497182</v>
      </c>
      <c r="F52" s="19" t="s">
        <v>58</v>
      </c>
      <c r="G52" s="19" t="s">
        <v>312</v>
      </c>
      <c r="H52" s="19" t="s">
        <v>57</v>
      </c>
      <c r="I52" s="19" t="s">
        <v>258</v>
      </c>
      <c r="J52" s="20" t="s">
        <v>380</v>
      </c>
      <c r="K52" s="46">
        <v>19.554749999999999</v>
      </c>
      <c r="L52" s="79">
        <v>79.054100000000005</v>
      </c>
      <c r="M52" s="9">
        <v>0.32825607419738795</v>
      </c>
      <c r="N52" s="6">
        <v>0.24598915457731702</v>
      </c>
      <c r="O52" s="6">
        <v>0.44092029442929581</v>
      </c>
      <c r="P52" s="77">
        <v>0.33126795080086702</v>
      </c>
      <c r="Q52" s="84">
        <v>3.8603600350259702E-3</v>
      </c>
      <c r="R52" s="7">
        <v>0.17328319234204301</v>
      </c>
      <c r="S52" s="37">
        <v>0.110121723939709</v>
      </c>
      <c r="T52" s="68">
        <v>0.27149818137294224</v>
      </c>
      <c r="U52" s="1" t="s">
        <v>184</v>
      </c>
      <c r="V52" s="34" t="s">
        <v>460</v>
      </c>
      <c r="W52" s="62" t="s">
        <v>381</v>
      </c>
      <c r="X52" s="28" t="s">
        <v>381</v>
      </c>
      <c r="Y52" s="32" t="s">
        <v>381</v>
      </c>
    </row>
    <row r="53" spans="1:25" s="35" customFormat="1" x14ac:dyDescent="0.35">
      <c r="A53" s="56">
        <v>43</v>
      </c>
      <c r="B53" s="50" t="s">
        <v>131</v>
      </c>
      <c r="C53" s="19" t="s">
        <v>132</v>
      </c>
      <c r="D53" s="19" t="s">
        <v>302</v>
      </c>
      <c r="E53" s="22">
        <v>8215</v>
      </c>
      <c r="F53" s="19" t="s">
        <v>134</v>
      </c>
      <c r="G53" s="19" t="s">
        <v>325</v>
      </c>
      <c r="H53" s="19" t="s">
        <v>133</v>
      </c>
      <c r="I53" s="22" t="s">
        <v>258</v>
      </c>
      <c r="J53" s="27"/>
      <c r="K53" s="46">
        <v>19.771000000000001</v>
      </c>
      <c r="L53" s="79">
        <v>87.043289184570298</v>
      </c>
      <c r="M53" s="9">
        <v>0.51338526102926929</v>
      </c>
      <c r="N53" s="6">
        <v>2.0904012844168866E-2</v>
      </c>
      <c r="O53" s="6">
        <v>9.3412885416832847E-2</v>
      </c>
      <c r="P53" s="77">
        <v>0.33711758705790129</v>
      </c>
      <c r="Q53" s="84">
        <v>6.2376070796444201E-5</v>
      </c>
      <c r="R53" s="7">
        <v>2.82556480694361E-2</v>
      </c>
      <c r="S53" s="37">
        <v>0.20437890863333699</v>
      </c>
      <c r="T53" s="68">
        <v>2.6129485283046439</v>
      </c>
      <c r="U53" s="1">
        <v>2.8543462063617202</v>
      </c>
      <c r="V53" s="34" t="s">
        <v>204</v>
      </c>
      <c r="W53" s="62">
        <v>1.0004</v>
      </c>
      <c r="X53" s="1">
        <v>0.60766699999999996</v>
      </c>
      <c r="Y53" s="34">
        <v>0.98533899999999996</v>
      </c>
    </row>
    <row r="54" spans="1:25" x14ac:dyDescent="0.35">
      <c r="A54" s="56">
        <v>44</v>
      </c>
      <c r="B54" s="50" t="s">
        <v>403</v>
      </c>
      <c r="C54" s="21" t="s">
        <v>420</v>
      </c>
      <c r="D54" s="19" t="s">
        <v>341</v>
      </c>
      <c r="E54" s="19">
        <v>33002</v>
      </c>
      <c r="F54" s="19" t="s">
        <v>21</v>
      </c>
      <c r="G54" s="19" t="s">
        <v>31</v>
      </c>
      <c r="H54" s="19" t="s">
        <v>342</v>
      </c>
      <c r="I54" s="19" t="s">
        <v>258</v>
      </c>
      <c r="J54" s="20" t="s">
        <v>378</v>
      </c>
      <c r="K54" s="46">
        <v>15.099</v>
      </c>
      <c r="L54" s="79">
        <v>74.036231994628906</v>
      </c>
      <c r="M54" s="9">
        <v>0.12363129201388277</v>
      </c>
      <c r="N54" s="6">
        <v>0.15158333152891965</v>
      </c>
      <c r="O54" s="6">
        <v>0.12188531559396967</v>
      </c>
      <c r="P54" s="77">
        <v>0.12683704325944217</v>
      </c>
      <c r="Q54" s="84">
        <v>4.2787957637457996E-9</v>
      </c>
      <c r="R54" s="7">
        <v>9.2322073726781702E-17</v>
      </c>
      <c r="S54" s="37">
        <v>7.74822742243073E-3</v>
      </c>
      <c r="T54" s="68">
        <v>2.6568947065146684</v>
      </c>
      <c r="U54" s="1">
        <v>3.6231895396657579</v>
      </c>
      <c r="V54" s="34">
        <v>1.3636933111356457</v>
      </c>
      <c r="W54" s="62">
        <v>1.3919699999999999</v>
      </c>
      <c r="X54" s="31">
        <v>1.5702799999999999</v>
      </c>
      <c r="Y54" s="32">
        <v>1.2127300000000001</v>
      </c>
    </row>
    <row r="55" spans="1:25" x14ac:dyDescent="0.35">
      <c r="A55" s="56">
        <v>45</v>
      </c>
      <c r="B55" s="50" t="s">
        <v>404</v>
      </c>
      <c r="C55" s="21" t="s">
        <v>421</v>
      </c>
      <c r="D55" s="19" t="s">
        <v>289</v>
      </c>
      <c r="E55" s="22">
        <v>520298</v>
      </c>
      <c r="F55" s="19" t="s">
        <v>21</v>
      </c>
      <c r="G55" s="19" t="s">
        <v>33</v>
      </c>
      <c r="H55" s="19" t="s">
        <v>32</v>
      </c>
      <c r="I55" s="19" t="s">
        <v>258</v>
      </c>
      <c r="J55" s="20" t="s">
        <v>378</v>
      </c>
      <c r="K55" s="46">
        <v>15.715</v>
      </c>
      <c r="L55" s="79">
        <v>199.16961669921901</v>
      </c>
      <c r="M55" s="9">
        <v>2.0142754240568828E-2</v>
      </c>
      <c r="N55" s="6">
        <v>0.19319580888193935</v>
      </c>
      <c r="O55" s="6">
        <v>0.11487744944931967</v>
      </c>
      <c r="P55" s="77">
        <v>0.12769780159523497</v>
      </c>
      <c r="Q55" s="84">
        <v>4.5392317919981599E-7</v>
      </c>
      <c r="R55" s="7">
        <v>2.5401014248907102E-13</v>
      </c>
      <c r="S55" s="37">
        <v>2.68341649831654E-2</v>
      </c>
      <c r="T55" s="68">
        <v>3.5136990724425154</v>
      </c>
      <c r="U55" s="1">
        <v>4.9868974304393614</v>
      </c>
      <c r="V55" s="34">
        <v>1.4192727742540474</v>
      </c>
      <c r="W55" s="62">
        <v>1.1964300000000001</v>
      </c>
      <c r="X55" s="31">
        <v>1.47522</v>
      </c>
      <c r="Y55" s="32">
        <v>0.89888900000000005</v>
      </c>
    </row>
    <row r="56" spans="1:25" x14ac:dyDescent="0.35">
      <c r="A56" s="56">
        <v>46</v>
      </c>
      <c r="B56" s="50" t="s">
        <v>405</v>
      </c>
      <c r="C56" s="21" t="s">
        <v>422</v>
      </c>
      <c r="D56" s="19" t="s">
        <v>290</v>
      </c>
      <c r="E56" s="22">
        <v>151014</v>
      </c>
      <c r="F56" s="19" t="s">
        <v>21</v>
      </c>
      <c r="G56" s="19" t="s">
        <v>37</v>
      </c>
      <c r="H56" s="19" t="s">
        <v>36</v>
      </c>
      <c r="I56" s="19" t="s">
        <v>258</v>
      </c>
      <c r="J56" s="20" t="s">
        <v>378</v>
      </c>
      <c r="K56" s="46">
        <v>16.292000000000002</v>
      </c>
      <c r="L56" s="79">
        <v>213.185302734375</v>
      </c>
      <c r="M56" s="9">
        <v>3.5036842859156835E-2</v>
      </c>
      <c r="N56" s="6">
        <v>0.17517643476082401</v>
      </c>
      <c r="O56" s="6">
        <v>2.1012359313980829E-2</v>
      </c>
      <c r="P56" s="77">
        <v>9.5711088353490251E-2</v>
      </c>
      <c r="Q56" s="84">
        <v>3.2532624987877798E-15</v>
      </c>
      <c r="R56" s="7">
        <v>6.5214767401406299E-24</v>
      </c>
      <c r="S56" s="37">
        <v>4.8229199663321698E-3</v>
      </c>
      <c r="T56" s="68">
        <v>4.0184775826229018</v>
      </c>
      <c r="U56" s="1">
        <v>5.4660747415854063</v>
      </c>
      <c r="V56" s="34">
        <v>1.3602352207269608</v>
      </c>
      <c r="W56" s="62">
        <v>1.64703</v>
      </c>
      <c r="X56" s="31">
        <v>1.7390600000000001</v>
      </c>
      <c r="Y56" s="32">
        <v>1.24844</v>
      </c>
    </row>
    <row r="57" spans="1:25" x14ac:dyDescent="0.35">
      <c r="A57" s="56">
        <v>47</v>
      </c>
      <c r="B57" s="50" t="s">
        <v>406</v>
      </c>
      <c r="C57" s="21" t="s">
        <v>423</v>
      </c>
      <c r="D57" s="19" t="s">
        <v>290</v>
      </c>
      <c r="E57" s="19">
        <v>21672</v>
      </c>
      <c r="F57" s="19" t="s">
        <v>21</v>
      </c>
      <c r="G57" s="19" t="s">
        <v>118</v>
      </c>
      <c r="H57" s="19" t="s">
        <v>21</v>
      </c>
      <c r="I57" s="19" t="s">
        <v>258</v>
      </c>
      <c r="J57" s="20" t="s">
        <v>378</v>
      </c>
      <c r="K57" s="46">
        <v>16.34</v>
      </c>
      <c r="L57" s="79">
        <v>199.16925048828099</v>
      </c>
      <c r="M57" s="9">
        <v>2.2352515788151426E-2</v>
      </c>
      <c r="N57" s="6">
        <v>0.20093536800765391</v>
      </c>
      <c r="O57" s="6">
        <v>2.1572840721819628E-2</v>
      </c>
      <c r="P57" s="77">
        <v>0.10787237767890244</v>
      </c>
      <c r="Q57" s="84">
        <v>1.2446686317431399E-9</v>
      </c>
      <c r="R57" s="7">
        <v>7.07723810792923E-15</v>
      </c>
      <c r="S57" s="37">
        <v>4.2345036714950698E-2</v>
      </c>
      <c r="T57" s="68">
        <v>2.6675308704439371</v>
      </c>
      <c r="U57" s="1">
        <v>3.4462626838186372</v>
      </c>
      <c r="V57" s="34">
        <v>1.29</v>
      </c>
      <c r="W57" s="62">
        <v>1.27919</v>
      </c>
      <c r="X57" s="31">
        <v>1.42401</v>
      </c>
      <c r="Y57" s="32">
        <v>1.0238100000000001</v>
      </c>
    </row>
    <row r="58" spans="1:25" ht="29" x14ac:dyDescent="0.35">
      <c r="A58" s="56">
        <v>48</v>
      </c>
      <c r="B58" s="51" t="s">
        <v>453</v>
      </c>
      <c r="C58" s="24" t="s">
        <v>424</v>
      </c>
      <c r="D58" s="22" t="s">
        <v>291</v>
      </c>
      <c r="E58" s="23" t="s">
        <v>374</v>
      </c>
      <c r="F58" s="22" t="s">
        <v>21</v>
      </c>
      <c r="G58" s="23" t="s">
        <v>376</v>
      </c>
      <c r="H58" s="23" t="s">
        <v>375</v>
      </c>
      <c r="I58" s="22" t="s">
        <v>258</v>
      </c>
      <c r="J58" s="20" t="s">
        <v>378</v>
      </c>
      <c r="K58" s="47">
        <v>16.838999999999999</v>
      </c>
      <c r="L58" s="81">
        <v>227.20056152343801</v>
      </c>
      <c r="M58" s="25">
        <v>0.1470394322513992</v>
      </c>
      <c r="N58" s="26">
        <v>0.2331873027305425</v>
      </c>
      <c r="O58" s="26">
        <v>2.2684557571133381E-2</v>
      </c>
      <c r="P58" s="86">
        <v>0.1521846457673281</v>
      </c>
      <c r="Q58" s="84">
        <v>1.46605940387454E-7</v>
      </c>
      <c r="R58" s="7">
        <v>1.15079950949901E-14</v>
      </c>
      <c r="S58" s="37">
        <v>2.68341649831654E-2</v>
      </c>
      <c r="T58" s="68">
        <v>4.825108915569615</v>
      </c>
      <c r="U58" s="1">
        <v>7.0438301451986511</v>
      </c>
      <c r="V58" s="34">
        <v>1.459828217031472</v>
      </c>
      <c r="W58" s="62">
        <v>1.35592</v>
      </c>
      <c r="X58" s="31">
        <v>1.56105</v>
      </c>
      <c r="Y58" s="32">
        <v>1.0597799999999999</v>
      </c>
    </row>
    <row r="59" spans="1:25" x14ac:dyDescent="0.35">
      <c r="A59" s="56">
        <v>49</v>
      </c>
      <c r="B59" s="50" t="s">
        <v>119</v>
      </c>
      <c r="C59" s="21" t="s">
        <v>425</v>
      </c>
      <c r="D59" s="19" t="s">
        <v>292</v>
      </c>
      <c r="E59" s="22">
        <v>164860</v>
      </c>
      <c r="F59" s="19" t="s">
        <v>21</v>
      </c>
      <c r="G59" s="19" t="s">
        <v>121</v>
      </c>
      <c r="H59" s="19" t="s">
        <v>120</v>
      </c>
      <c r="I59" s="19" t="s">
        <v>258</v>
      </c>
      <c r="J59" s="20" t="s">
        <v>378</v>
      </c>
      <c r="K59" s="46">
        <v>17.358000000000001</v>
      </c>
      <c r="L59" s="79">
        <v>241.216796875</v>
      </c>
      <c r="M59" s="9">
        <v>8.2705977275936371E-2</v>
      </c>
      <c r="N59" s="6">
        <v>0.16136783668468635</v>
      </c>
      <c r="O59" s="6">
        <v>0.14147479509742197</v>
      </c>
      <c r="P59" s="77">
        <v>0.12672848080132521</v>
      </c>
      <c r="Q59" s="84">
        <v>6.1276078368266901E-8</v>
      </c>
      <c r="R59" s="7">
        <v>5.7328880959963198E-12</v>
      </c>
      <c r="S59" s="37">
        <v>0.15814183459616801</v>
      </c>
      <c r="T59" s="68">
        <v>3.4287783183828151</v>
      </c>
      <c r="U59" s="1">
        <v>4.3507472069156705</v>
      </c>
      <c r="V59" s="34" t="s">
        <v>181</v>
      </c>
      <c r="W59" s="62">
        <v>1.22986</v>
      </c>
      <c r="X59" s="31">
        <v>1.4055500000000001</v>
      </c>
      <c r="Y59" s="34">
        <v>0.87445700000000004</v>
      </c>
    </row>
    <row r="60" spans="1:25" x14ac:dyDescent="0.35">
      <c r="A60" s="56">
        <v>50</v>
      </c>
      <c r="B60" s="50" t="s">
        <v>41</v>
      </c>
      <c r="C60" s="21" t="s">
        <v>426</v>
      </c>
      <c r="D60" s="19" t="s">
        <v>292</v>
      </c>
      <c r="E60" s="22">
        <v>22207</v>
      </c>
      <c r="F60" s="19" t="s">
        <v>21</v>
      </c>
      <c r="G60" s="19" t="s">
        <v>43</v>
      </c>
      <c r="H60" s="19" t="s">
        <v>42</v>
      </c>
      <c r="I60" s="19" t="s">
        <v>258</v>
      </c>
      <c r="J60" s="20" t="s">
        <v>378</v>
      </c>
      <c r="K60" s="46">
        <v>17.405000000000001</v>
      </c>
      <c r="L60" s="79">
        <v>199.17004394531301</v>
      </c>
      <c r="M60" s="9">
        <v>0.18004535428437382</v>
      </c>
      <c r="N60" s="6">
        <v>9.5094620027988144E-2</v>
      </c>
      <c r="O60" s="6">
        <v>1.8256689373780298E-2</v>
      </c>
      <c r="P60" s="77">
        <v>0.11716585507521575</v>
      </c>
      <c r="Q60" s="84">
        <v>1.0006776577878401E-5</v>
      </c>
      <c r="R60" s="7">
        <v>2.1858399292175499E-9</v>
      </c>
      <c r="S60" s="37">
        <v>0.15814183459616801</v>
      </c>
      <c r="T60" s="68">
        <v>2.5663535914396962</v>
      </c>
      <c r="U60" s="1">
        <v>3.2108470165183833</v>
      </c>
      <c r="V60" s="34" t="s">
        <v>459</v>
      </c>
      <c r="W60" s="62">
        <v>1.0314300000000001</v>
      </c>
      <c r="X60" s="31">
        <v>1.26905</v>
      </c>
      <c r="Y60" s="34">
        <v>0.790883</v>
      </c>
    </row>
    <row r="61" spans="1:25" x14ac:dyDescent="0.35">
      <c r="A61" s="56">
        <v>51</v>
      </c>
      <c r="B61" s="50" t="s">
        <v>28</v>
      </c>
      <c r="C61" s="19"/>
      <c r="D61" s="19" t="s">
        <v>277</v>
      </c>
      <c r="E61" s="22">
        <v>385</v>
      </c>
      <c r="F61" s="19" t="s">
        <v>30</v>
      </c>
      <c r="G61" s="19" t="s">
        <v>307</v>
      </c>
      <c r="H61" s="19" t="s">
        <v>29</v>
      </c>
      <c r="I61" s="22" t="s">
        <v>258</v>
      </c>
      <c r="J61" s="27"/>
      <c r="K61" s="46">
        <v>13.289</v>
      </c>
      <c r="L61" s="79">
        <v>115.0745</v>
      </c>
      <c r="M61" s="9">
        <v>9.9441487706244627E-2</v>
      </c>
      <c r="N61" s="6">
        <v>0.15855809564028336</v>
      </c>
      <c r="O61" s="6">
        <v>0.13293468228445537</v>
      </c>
      <c r="P61" s="77">
        <v>0.13075918850534249</v>
      </c>
      <c r="Q61" s="84">
        <v>2.4110612294527998E-9</v>
      </c>
      <c r="R61" s="7">
        <v>2.5914691901782199E-6</v>
      </c>
      <c r="S61" s="37">
        <v>0.36993644180471502</v>
      </c>
      <c r="T61" s="68">
        <v>5.1865466045202773</v>
      </c>
      <c r="U61" s="1">
        <v>4.0607461170263512</v>
      </c>
      <c r="V61" s="34" t="s">
        <v>198</v>
      </c>
      <c r="W61" s="62">
        <v>1.5275799999999999</v>
      </c>
      <c r="X61" s="31">
        <v>1.0417099999999999</v>
      </c>
      <c r="Y61" s="29" t="s">
        <v>381</v>
      </c>
    </row>
    <row r="62" spans="1:25" x14ac:dyDescent="0.35">
      <c r="A62" s="56">
        <v>52</v>
      </c>
      <c r="B62" s="50" t="s">
        <v>74</v>
      </c>
      <c r="C62" s="19"/>
      <c r="D62" s="19" t="s">
        <v>265</v>
      </c>
      <c r="E62" s="22">
        <v>10349</v>
      </c>
      <c r="F62" s="19" t="s">
        <v>76</v>
      </c>
      <c r="G62" s="19" t="s">
        <v>317</v>
      </c>
      <c r="H62" s="21" t="s">
        <v>75</v>
      </c>
      <c r="I62" s="22" t="s">
        <v>258</v>
      </c>
      <c r="J62" s="27"/>
      <c r="K62" s="46">
        <v>10.115</v>
      </c>
      <c r="L62" s="79">
        <v>129.05462646484401</v>
      </c>
      <c r="M62" s="9">
        <v>0.11754541692816224</v>
      </c>
      <c r="N62" s="6">
        <v>0.26210006870025337</v>
      </c>
      <c r="O62" s="6">
        <v>0.25580459749337742</v>
      </c>
      <c r="P62" s="77">
        <v>0.21975474099057912</v>
      </c>
      <c r="Q62" s="84">
        <v>3.8101713822565901E-6</v>
      </c>
      <c r="R62" s="7">
        <v>4.3104052573979701E-7</v>
      </c>
      <c r="S62" s="37">
        <v>0.70530308619162296</v>
      </c>
      <c r="T62" s="68">
        <v>3.0426673818410168</v>
      </c>
      <c r="U62" s="1">
        <v>3.3429055077706038</v>
      </c>
      <c r="V62" s="34" t="s">
        <v>0</v>
      </c>
      <c r="W62" s="62">
        <v>1.0557700000000001</v>
      </c>
      <c r="X62" s="31">
        <v>1.09246</v>
      </c>
      <c r="Y62" s="29" t="s">
        <v>381</v>
      </c>
    </row>
    <row r="63" spans="1:25" x14ac:dyDescent="0.35">
      <c r="A63" s="56">
        <v>53</v>
      </c>
      <c r="B63" s="50" t="s">
        <v>93</v>
      </c>
      <c r="C63" s="19"/>
      <c r="D63" s="19" t="s">
        <v>283</v>
      </c>
      <c r="E63" s="22">
        <v>10457</v>
      </c>
      <c r="F63" s="19" t="s">
        <v>95</v>
      </c>
      <c r="G63" s="19" t="s">
        <v>319</v>
      </c>
      <c r="H63" s="19" t="s">
        <v>94</v>
      </c>
      <c r="I63" s="22" t="s">
        <v>258</v>
      </c>
      <c r="J63" s="27"/>
      <c r="K63" s="46">
        <v>14.097</v>
      </c>
      <c r="L63" s="79">
        <v>138.06753540039099</v>
      </c>
      <c r="M63" s="9">
        <v>8.0864246198727008E-2</v>
      </c>
      <c r="N63" s="6">
        <v>0.1784125027533604</v>
      </c>
      <c r="O63" s="6">
        <v>0.12046111329880192</v>
      </c>
      <c r="P63" s="77">
        <v>0.12682290728241633</v>
      </c>
      <c r="Q63" s="84">
        <v>5.4685496602157899E-15</v>
      </c>
      <c r="R63" s="7">
        <v>4.9462262731796398E-10</v>
      </c>
      <c r="S63" s="37">
        <v>0.19058971854637799</v>
      </c>
      <c r="T63" s="68">
        <v>3.6393198849345452</v>
      </c>
      <c r="U63" s="1">
        <v>2.9287026281271653</v>
      </c>
      <c r="V63" s="34" t="s">
        <v>195</v>
      </c>
      <c r="W63" s="62">
        <v>1.51501</v>
      </c>
      <c r="X63" s="31">
        <v>1.4618899999999999</v>
      </c>
      <c r="Y63" s="34">
        <v>0.93406299999999998</v>
      </c>
    </row>
    <row r="64" spans="1:25" x14ac:dyDescent="0.35">
      <c r="A64" s="56">
        <v>54</v>
      </c>
      <c r="B64" s="50" t="s">
        <v>84</v>
      </c>
      <c r="C64" s="21"/>
      <c r="D64" s="19" t="s">
        <v>277</v>
      </c>
      <c r="E64" s="22">
        <v>12292</v>
      </c>
      <c r="F64" s="19" t="s">
        <v>21</v>
      </c>
      <c r="G64" s="19" t="s">
        <v>21</v>
      </c>
      <c r="H64" s="19" t="s">
        <v>85</v>
      </c>
      <c r="I64" s="19" t="s">
        <v>258</v>
      </c>
      <c r="J64" s="20"/>
      <c r="K64" s="46">
        <v>12.762</v>
      </c>
      <c r="L64" s="79">
        <v>115.075355529785</v>
      </c>
      <c r="M64" s="9">
        <v>5.0793071777604268E-2</v>
      </c>
      <c r="N64" s="6">
        <v>0.31406305508843685</v>
      </c>
      <c r="O64" s="6">
        <v>0.30699148499593781</v>
      </c>
      <c r="P64" s="77">
        <v>0.24253955204776353</v>
      </c>
      <c r="Q64" s="84">
        <v>9.4850271939192905E-7</v>
      </c>
      <c r="R64" s="7">
        <v>1.5108596434445601E-10</v>
      </c>
      <c r="S64" s="37">
        <v>0.20437890863333699</v>
      </c>
      <c r="T64" s="68">
        <v>19.16619224991139</v>
      </c>
      <c r="U64" s="1">
        <v>22.933834839245868</v>
      </c>
      <c r="V64" s="34" t="s">
        <v>193</v>
      </c>
      <c r="W64" s="62">
        <v>1.1999299999999999</v>
      </c>
      <c r="X64" s="31">
        <v>1.47512</v>
      </c>
      <c r="Y64" s="32">
        <v>0.77812599999999998</v>
      </c>
    </row>
    <row r="65" spans="1:25" x14ac:dyDescent="0.35">
      <c r="A65" s="56">
        <v>55</v>
      </c>
      <c r="B65" s="50" t="s">
        <v>115</v>
      </c>
      <c r="C65" s="21"/>
      <c r="D65" s="19" t="s">
        <v>344</v>
      </c>
      <c r="E65" s="22">
        <v>15816</v>
      </c>
      <c r="F65" s="19" t="s">
        <v>21</v>
      </c>
      <c r="G65" s="21" t="s">
        <v>117</v>
      </c>
      <c r="H65" s="21" t="s">
        <v>116</v>
      </c>
      <c r="I65" s="19" t="s">
        <v>258</v>
      </c>
      <c r="J65" s="20"/>
      <c r="K65" s="46">
        <v>16.055499999999999</v>
      </c>
      <c r="L65" s="79">
        <v>98.071979999999996</v>
      </c>
      <c r="M65" s="9">
        <v>0.19147496120898486</v>
      </c>
      <c r="N65" s="6">
        <v>0.22230478577211452</v>
      </c>
      <c r="O65" s="6">
        <v>0.23369544017475333</v>
      </c>
      <c r="P65" s="77">
        <v>0.20879519062254812</v>
      </c>
      <c r="Q65" s="84">
        <v>1.24656157166527E-10</v>
      </c>
      <c r="R65" s="7">
        <v>4.4456833854839901E-13</v>
      </c>
      <c r="S65" s="37">
        <v>0.45675956465439499</v>
      </c>
      <c r="T65" s="68">
        <v>2.6713251202610482</v>
      </c>
      <c r="U65" s="1">
        <v>2.8946817359713233</v>
      </c>
      <c r="V65" s="34" t="s">
        <v>202</v>
      </c>
      <c r="W65" s="62">
        <v>1.4253199999999999</v>
      </c>
      <c r="X65" s="31">
        <v>1.40862</v>
      </c>
      <c r="Y65" s="32" t="s">
        <v>381</v>
      </c>
    </row>
    <row r="66" spans="1:25" x14ac:dyDescent="0.35">
      <c r="A66" s="56">
        <v>56</v>
      </c>
      <c r="B66" s="50" t="s">
        <v>145</v>
      </c>
      <c r="C66" s="19"/>
      <c r="D66" s="19" t="s">
        <v>265</v>
      </c>
      <c r="E66" s="22">
        <v>11756</v>
      </c>
      <c r="F66" s="19" t="s">
        <v>21</v>
      </c>
      <c r="G66" s="19" t="s">
        <v>329</v>
      </c>
      <c r="H66" s="21" t="s">
        <v>146</v>
      </c>
      <c r="I66" s="19" t="s">
        <v>258</v>
      </c>
      <c r="J66" s="20"/>
      <c r="K66" s="46">
        <v>9.7309999999999999</v>
      </c>
      <c r="L66" s="79">
        <v>132.04173278808599</v>
      </c>
      <c r="M66" s="9">
        <v>1.9535856282183031E-2</v>
      </c>
      <c r="N66" s="6">
        <v>0.11098822614647895</v>
      </c>
      <c r="O66" s="6">
        <v>0.13948830074805468</v>
      </c>
      <c r="P66" s="77">
        <v>0.1006522548916292</v>
      </c>
      <c r="Q66" s="84">
        <v>3.8551254709963499E-10</v>
      </c>
      <c r="R66" s="7">
        <v>1.4218489662286801E-5</v>
      </c>
      <c r="S66" s="37">
        <v>0.14004718262939</v>
      </c>
      <c r="T66" s="68">
        <v>1.9267573868248109</v>
      </c>
      <c r="U66" s="1">
        <v>1.6507052707392353</v>
      </c>
      <c r="V66" s="34" t="s">
        <v>208</v>
      </c>
      <c r="W66" s="62">
        <v>1.2786599999999999</v>
      </c>
      <c r="X66" s="31">
        <v>1.1458200000000001</v>
      </c>
      <c r="Y66" s="29" t="s">
        <v>381</v>
      </c>
    </row>
    <row r="67" spans="1:25" x14ac:dyDescent="0.35">
      <c r="A67" s="56">
        <v>57</v>
      </c>
      <c r="B67" s="50" t="s">
        <v>102</v>
      </c>
      <c r="C67" s="19"/>
      <c r="D67" s="19" t="s">
        <v>350</v>
      </c>
      <c r="E67" s="22">
        <v>2266</v>
      </c>
      <c r="F67" s="19" t="s">
        <v>104</v>
      </c>
      <c r="G67" s="19" t="s">
        <v>321</v>
      </c>
      <c r="H67" s="19" t="s">
        <v>103</v>
      </c>
      <c r="I67" s="19" t="s">
        <v>258</v>
      </c>
      <c r="J67" s="20"/>
      <c r="K67" s="46">
        <v>14.811</v>
      </c>
      <c r="L67" s="79">
        <v>152.08317565918</v>
      </c>
      <c r="M67" s="9">
        <v>0.10878132845126953</v>
      </c>
      <c r="N67" s="6">
        <v>0.16970921222202145</v>
      </c>
      <c r="O67" s="6">
        <v>0.16725364811859772</v>
      </c>
      <c r="P67" s="77">
        <v>0.14494988514282731</v>
      </c>
      <c r="Q67" s="84">
        <v>9.0024267976347004E-17</v>
      </c>
      <c r="R67" s="7">
        <v>9.1972494709720108E-12</v>
      </c>
      <c r="S67" s="37">
        <v>0.20380190070055099</v>
      </c>
      <c r="T67" s="68">
        <v>11.843791074458641</v>
      </c>
      <c r="U67" s="1">
        <v>9.2702385395257938</v>
      </c>
      <c r="V67" s="34" t="s">
        <v>198</v>
      </c>
      <c r="W67" s="62">
        <v>1.5849</v>
      </c>
      <c r="X67" s="31">
        <v>1.63737</v>
      </c>
      <c r="Y67" s="34">
        <v>0.93645199999999995</v>
      </c>
    </row>
    <row r="68" spans="1:25" x14ac:dyDescent="0.35">
      <c r="A68" s="56">
        <v>58</v>
      </c>
      <c r="B68" s="50" t="s">
        <v>25</v>
      </c>
      <c r="C68" s="19"/>
      <c r="D68" s="19" t="s">
        <v>274</v>
      </c>
      <c r="E68" s="22">
        <v>798</v>
      </c>
      <c r="F68" s="19" t="s">
        <v>27</v>
      </c>
      <c r="G68" s="19" t="s">
        <v>21</v>
      </c>
      <c r="H68" s="19" t="s">
        <v>26</v>
      </c>
      <c r="I68" s="22" t="s">
        <v>275</v>
      </c>
      <c r="J68" s="27"/>
      <c r="K68" s="46">
        <v>12.95</v>
      </c>
      <c r="L68" s="79">
        <v>117.05730438232401</v>
      </c>
      <c r="M68" s="9">
        <v>6.6248838334439772E-2</v>
      </c>
      <c r="N68" s="6">
        <v>6.7547628497334436E-2</v>
      </c>
      <c r="O68" s="6">
        <v>5.5672775853929705E-2</v>
      </c>
      <c r="P68" s="77">
        <v>6.4851600851710073E-2</v>
      </c>
      <c r="Q68" s="84">
        <v>5.5368788953794897E-11</v>
      </c>
      <c r="R68" s="7">
        <v>9.5581783188039194E-5</v>
      </c>
      <c r="S68" s="37">
        <v>3.2317714906281499E-2</v>
      </c>
      <c r="T68" s="68">
        <v>5.1541618844925754</v>
      </c>
      <c r="U68" s="1">
        <v>3.5670518892350915</v>
      </c>
      <c r="V68" s="34">
        <v>0.6920721485227983</v>
      </c>
      <c r="W68" s="62">
        <v>1.15778</v>
      </c>
      <c r="X68" s="31">
        <v>1.11612</v>
      </c>
      <c r="Y68" s="32">
        <v>1.1571400000000001</v>
      </c>
    </row>
    <row r="69" spans="1:25" x14ac:dyDescent="0.35">
      <c r="A69" s="56">
        <v>59</v>
      </c>
      <c r="B69" s="50" t="s">
        <v>89</v>
      </c>
      <c r="C69" s="19" t="s">
        <v>90</v>
      </c>
      <c r="D69" s="19" t="s">
        <v>281</v>
      </c>
      <c r="E69" s="22">
        <v>6736</v>
      </c>
      <c r="F69" s="19" t="s">
        <v>92</v>
      </c>
      <c r="G69" s="19" t="s">
        <v>21</v>
      </c>
      <c r="H69" s="19" t="s">
        <v>91</v>
      </c>
      <c r="I69" s="22" t="s">
        <v>275</v>
      </c>
      <c r="J69" s="27"/>
      <c r="K69" s="46">
        <v>13.773999999999999</v>
      </c>
      <c r="L69" s="79">
        <v>130.06512451171901</v>
      </c>
      <c r="M69" s="9">
        <v>9.2910344734499439E-2</v>
      </c>
      <c r="N69" s="6">
        <v>0.11767673113488222</v>
      </c>
      <c r="O69" s="6">
        <v>0.11102989388487232</v>
      </c>
      <c r="P69" s="77">
        <v>0.10646835152624363</v>
      </c>
      <c r="Q69" s="84">
        <v>5.3836491726609698E-8</v>
      </c>
      <c r="R69" s="7">
        <v>3.3355104582145299E-4</v>
      </c>
      <c r="S69" s="37">
        <v>0.20380190070055099</v>
      </c>
      <c r="T69" s="68">
        <v>68.340170980759623</v>
      </c>
      <c r="U69" s="1">
        <v>39.558337698479946</v>
      </c>
      <c r="V69" s="34" t="s">
        <v>183</v>
      </c>
      <c r="W69" s="62">
        <v>1.08439</v>
      </c>
      <c r="X69" s="31">
        <v>1.2587699999999999</v>
      </c>
      <c r="Y69" s="29" t="s">
        <v>381</v>
      </c>
    </row>
    <row r="70" spans="1:25" ht="29" x14ac:dyDescent="0.35">
      <c r="A70" s="56">
        <v>60</v>
      </c>
      <c r="B70" s="51" t="s">
        <v>457</v>
      </c>
      <c r="C70" s="23" t="s">
        <v>373</v>
      </c>
      <c r="D70" s="23" t="s">
        <v>367</v>
      </c>
      <c r="E70" s="23" t="s">
        <v>368</v>
      </c>
      <c r="F70" s="23" t="s">
        <v>371</v>
      </c>
      <c r="G70" s="23" t="s">
        <v>372</v>
      </c>
      <c r="H70" s="23" t="s">
        <v>369</v>
      </c>
      <c r="I70" s="23" t="s">
        <v>370</v>
      </c>
      <c r="J70" s="20" t="s">
        <v>435</v>
      </c>
      <c r="K70" s="47">
        <v>17.914999999999999</v>
      </c>
      <c r="L70" s="81">
        <v>264.24478149414102</v>
      </c>
      <c r="M70" s="25">
        <v>9.1254039722323821E-2</v>
      </c>
      <c r="N70" s="26">
        <v>4.9080886228600205E-2</v>
      </c>
      <c r="O70" s="26">
        <v>9.1918044177890054E-2</v>
      </c>
      <c r="P70" s="86">
        <v>7.8075962802236887E-2</v>
      </c>
      <c r="Q70" s="84">
        <v>3.59859634353628E-20</v>
      </c>
      <c r="R70" s="7">
        <v>4.13562869994428E-13</v>
      </c>
      <c r="S70" s="37">
        <v>4.8595725069020303E-2</v>
      </c>
      <c r="T70" s="68">
        <v>2.0134459079539031</v>
      </c>
      <c r="U70" s="1">
        <v>1.7877963113569371</v>
      </c>
      <c r="V70" s="34">
        <v>0.89</v>
      </c>
      <c r="W70" s="62">
        <v>1.51298</v>
      </c>
      <c r="X70" s="31">
        <v>1.4778100000000001</v>
      </c>
      <c r="Y70" s="32">
        <v>1.01851</v>
      </c>
    </row>
    <row r="71" spans="1:25" x14ac:dyDescent="0.35">
      <c r="A71" s="56">
        <v>61</v>
      </c>
      <c r="B71" s="50" t="s">
        <v>407</v>
      </c>
      <c r="C71" s="19" t="s">
        <v>53</v>
      </c>
      <c r="D71" s="19" t="s">
        <v>347</v>
      </c>
      <c r="E71" s="22">
        <v>5312508</v>
      </c>
      <c r="F71" s="19" t="s">
        <v>55</v>
      </c>
      <c r="G71" s="19" t="s">
        <v>311</v>
      </c>
      <c r="H71" s="19" t="s">
        <v>54</v>
      </c>
      <c r="I71" s="19" t="s">
        <v>348</v>
      </c>
      <c r="J71" s="20" t="s">
        <v>380</v>
      </c>
      <c r="K71" s="46">
        <v>18.77</v>
      </c>
      <c r="L71" s="79">
        <v>79.054159999999996</v>
      </c>
      <c r="M71" s="9">
        <v>3.2032814372833528E-2</v>
      </c>
      <c r="N71" s="6">
        <v>0.17575799093749736</v>
      </c>
      <c r="O71" s="6">
        <v>1.903780693415803E-2</v>
      </c>
      <c r="P71" s="77">
        <v>9.5976771563088606E-2</v>
      </c>
      <c r="Q71" s="84">
        <v>3.6926273548217601E-3</v>
      </c>
      <c r="R71" s="7">
        <v>0.93273868182116204</v>
      </c>
      <c r="S71" s="37">
        <v>7.3098901138455696E-4</v>
      </c>
      <c r="T71" s="68">
        <v>0.5127952029617715</v>
      </c>
      <c r="U71" s="1" t="s">
        <v>0</v>
      </c>
      <c r="V71" s="34">
        <v>2.14403286396433</v>
      </c>
      <c r="W71" s="54" t="s">
        <v>381</v>
      </c>
      <c r="X71" s="28" t="s">
        <v>381</v>
      </c>
      <c r="Y71" s="32" t="s">
        <v>381</v>
      </c>
    </row>
    <row r="72" spans="1:25" x14ac:dyDescent="0.35">
      <c r="A72" s="56">
        <v>62</v>
      </c>
      <c r="B72" s="50" t="s">
        <v>408</v>
      </c>
      <c r="C72" s="19" t="s">
        <v>427</v>
      </c>
      <c r="D72" s="19" t="s">
        <v>268</v>
      </c>
      <c r="E72" s="22">
        <v>999</v>
      </c>
      <c r="F72" s="19" t="s">
        <v>60</v>
      </c>
      <c r="G72" s="19" t="s">
        <v>21</v>
      </c>
      <c r="H72" s="19" t="s">
        <v>59</v>
      </c>
      <c r="I72" s="22" t="s">
        <v>365</v>
      </c>
      <c r="J72" s="27"/>
      <c r="K72" s="46">
        <v>11.685</v>
      </c>
      <c r="L72" s="79">
        <v>65.038600000000002</v>
      </c>
      <c r="M72" s="9">
        <v>7.7116315836824392E-2</v>
      </c>
      <c r="N72" s="6">
        <v>0.16220735513260237</v>
      </c>
      <c r="O72" s="6">
        <v>1.8481113418427338E-2</v>
      </c>
      <c r="P72" s="77">
        <v>0.10168603291714122</v>
      </c>
      <c r="Q72" s="84">
        <v>1.99370485983929E-15</v>
      </c>
      <c r="R72" s="7">
        <v>4.2622168540281103E-11</v>
      </c>
      <c r="S72" s="37">
        <v>0.19044986958709101</v>
      </c>
      <c r="T72" s="68">
        <v>3.2597080072212505</v>
      </c>
      <c r="U72" s="1">
        <v>2.8405591423825158</v>
      </c>
      <c r="V72" s="34" t="s">
        <v>185</v>
      </c>
      <c r="W72" s="62">
        <v>1.60266</v>
      </c>
      <c r="X72" s="31">
        <v>1.51109</v>
      </c>
      <c r="Y72" s="32" t="s">
        <v>381</v>
      </c>
    </row>
    <row r="73" spans="1:25" x14ac:dyDescent="0.35">
      <c r="A73" s="56">
        <v>63</v>
      </c>
      <c r="B73" s="50" t="s">
        <v>409</v>
      </c>
      <c r="C73" s="19" t="s">
        <v>428</v>
      </c>
      <c r="D73" s="19" t="s">
        <v>270</v>
      </c>
      <c r="E73" s="22">
        <v>107</v>
      </c>
      <c r="F73" s="19" t="s">
        <v>83</v>
      </c>
      <c r="G73" s="19" t="s">
        <v>21</v>
      </c>
      <c r="H73" s="19" t="s">
        <v>82</v>
      </c>
      <c r="I73" s="22" t="s">
        <v>358</v>
      </c>
      <c r="J73" s="27"/>
      <c r="K73" s="46">
        <v>12.743</v>
      </c>
      <c r="L73" s="79">
        <v>91.054199999999994</v>
      </c>
      <c r="M73" s="9">
        <v>0.36087638022370161</v>
      </c>
      <c r="N73" s="6">
        <v>6.872428060329594E-2</v>
      </c>
      <c r="O73" s="6">
        <v>7.8093706120400508E-2</v>
      </c>
      <c r="P73" s="77">
        <v>0.23445589231150207</v>
      </c>
      <c r="Q73" s="84">
        <v>5.1932870525424499E-17</v>
      </c>
      <c r="R73" s="7">
        <v>1.75535716895753E-9</v>
      </c>
      <c r="S73" s="37">
        <v>0.14632958954065201</v>
      </c>
      <c r="T73" s="68">
        <v>32.425370163943413</v>
      </c>
      <c r="U73" s="1">
        <v>26.46390517375977</v>
      </c>
      <c r="V73" s="34" t="s">
        <v>192</v>
      </c>
      <c r="W73" s="62">
        <v>1.42066</v>
      </c>
      <c r="X73" s="31">
        <v>1.3169</v>
      </c>
      <c r="Y73" s="34">
        <v>1.06358</v>
      </c>
    </row>
    <row r="74" spans="1:25" x14ac:dyDescent="0.35">
      <c r="A74" s="56">
        <v>64</v>
      </c>
      <c r="B74" s="50" t="s">
        <v>155</v>
      </c>
      <c r="C74" s="19" t="s">
        <v>156</v>
      </c>
      <c r="D74" s="19" t="s">
        <v>267</v>
      </c>
      <c r="E74" s="22">
        <v>938</v>
      </c>
      <c r="F74" s="19" t="s">
        <v>242</v>
      </c>
      <c r="G74" s="19" t="s">
        <v>21</v>
      </c>
      <c r="H74" s="19" t="s">
        <v>157</v>
      </c>
      <c r="I74" s="22" t="s">
        <v>366</v>
      </c>
      <c r="J74" s="27"/>
      <c r="K74" s="46">
        <v>11.254</v>
      </c>
      <c r="L74" s="79">
        <v>106.02873992919901</v>
      </c>
      <c r="M74" s="9">
        <v>0.12420898370436116</v>
      </c>
      <c r="N74" s="6">
        <v>0.15234979126586709</v>
      </c>
      <c r="O74" s="6">
        <v>2.3236739436397449E-2</v>
      </c>
      <c r="P74" s="77">
        <v>0.11688257443431792</v>
      </c>
      <c r="Q74" s="84">
        <v>4.42691481285132E-8</v>
      </c>
      <c r="R74" s="7">
        <v>7.0711310805868996E-2</v>
      </c>
      <c r="S74" s="37">
        <v>3.3040861993476099E-3</v>
      </c>
      <c r="T74" s="68">
        <v>1.8468633940986856</v>
      </c>
      <c r="U74" s="1" t="s">
        <v>464</v>
      </c>
      <c r="V74" s="34">
        <v>0.71597796410092529</v>
      </c>
      <c r="W74" s="62">
        <v>1.1544099999999999</v>
      </c>
      <c r="X74" s="31" t="s">
        <v>381</v>
      </c>
      <c r="Y74" s="32">
        <v>1.5363500000000001</v>
      </c>
    </row>
    <row r="75" spans="1:25" x14ac:dyDescent="0.35">
      <c r="A75" s="56">
        <v>65</v>
      </c>
      <c r="B75" s="50" t="s">
        <v>147</v>
      </c>
      <c r="C75" s="19" t="s">
        <v>429</v>
      </c>
      <c r="D75" s="19" t="s">
        <v>353</v>
      </c>
      <c r="E75" s="22">
        <v>96</v>
      </c>
      <c r="F75" s="19" t="s">
        <v>239</v>
      </c>
      <c r="G75" s="19" t="s">
        <v>330</v>
      </c>
      <c r="H75" s="19" t="s">
        <v>148</v>
      </c>
      <c r="I75" s="19" t="s">
        <v>354</v>
      </c>
      <c r="J75" s="20"/>
      <c r="K75" s="46">
        <v>7.0709999999999997</v>
      </c>
      <c r="L75" s="79">
        <v>116.046798706055</v>
      </c>
      <c r="M75" s="9">
        <v>0.14699064530771577</v>
      </c>
      <c r="N75" s="6">
        <v>0.19014384003248794</v>
      </c>
      <c r="O75" s="6">
        <v>0.12955710161612624</v>
      </c>
      <c r="P75" s="77">
        <v>0.14999252076116729</v>
      </c>
      <c r="Q75" s="84">
        <v>1.5596203791725201E-6</v>
      </c>
      <c r="R75" s="7">
        <v>3.4211618078113397E-2</v>
      </c>
      <c r="S75" s="37">
        <v>1.9309156217149199E-2</v>
      </c>
      <c r="T75" s="68">
        <v>1.768795728354144</v>
      </c>
      <c r="U75" s="1">
        <v>1.34</v>
      </c>
      <c r="V75" s="34">
        <v>0.75681650767509634</v>
      </c>
      <c r="W75" s="62">
        <v>0.97697699999999998</v>
      </c>
      <c r="X75" s="28" t="s">
        <v>381</v>
      </c>
      <c r="Y75" s="32">
        <v>0.92518999999999996</v>
      </c>
    </row>
    <row r="76" spans="1:25" x14ac:dyDescent="0.35">
      <c r="A76" s="56">
        <v>66</v>
      </c>
      <c r="B76" s="50" t="s">
        <v>410</v>
      </c>
      <c r="C76" s="21" t="s">
        <v>430</v>
      </c>
      <c r="D76" s="19" t="s">
        <v>353</v>
      </c>
      <c r="E76" s="22">
        <v>58</v>
      </c>
      <c r="F76" s="19" t="s">
        <v>248</v>
      </c>
      <c r="G76" s="19" t="s">
        <v>336</v>
      </c>
      <c r="H76" s="21" t="s">
        <v>170</v>
      </c>
      <c r="I76" s="19" t="s">
        <v>354</v>
      </c>
      <c r="J76" s="20"/>
      <c r="K76" s="46">
        <v>9.0739999999999998</v>
      </c>
      <c r="L76" s="79">
        <v>57.032928466796903</v>
      </c>
      <c r="M76" s="9">
        <v>0.12196069573024484</v>
      </c>
      <c r="N76" s="6">
        <v>0.1403421712485845</v>
      </c>
      <c r="O76" s="6">
        <v>0.10492200302999248</v>
      </c>
      <c r="P76" s="77">
        <v>0.1177169360500286</v>
      </c>
      <c r="Q76" s="84">
        <v>4.2136137373801601E-3</v>
      </c>
      <c r="R76" s="7">
        <v>0.86407766664974905</v>
      </c>
      <c r="S76" s="37">
        <v>4.9552090044296601E-2</v>
      </c>
      <c r="T76" s="68">
        <v>1.8882954871237514</v>
      </c>
      <c r="U76" s="1" t="s">
        <v>215</v>
      </c>
      <c r="V76" s="34">
        <v>0.6</v>
      </c>
      <c r="W76" s="54" t="s">
        <v>381</v>
      </c>
      <c r="X76" s="31">
        <v>0.568106</v>
      </c>
      <c r="Y76" s="32">
        <v>1.42428</v>
      </c>
    </row>
    <row r="77" spans="1:25" x14ac:dyDescent="0.35">
      <c r="A77" s="56">
        <v>67</v>
      </c>
      <c r="B77" s="50" t="s">
        <v>96</v>
      </c>
      <c r="C77" s="19"/>
      <c r="D77" s="19" t="s">
        <v>285</v>
      </c>
      <c r="E77" s="22">
        <v>311</v>
      </c>
      <c r="F77" s="19" t="s">
        <v>98</v>
      </c>
      <c r="G77" s="19" t="s">
        <v>21</v>
      </c>
      <c r="H77" s="19" t="s">
        <v>97</v>
      </c>
      <c r="I77" s="22" t="s">
        <v>362</v>
      </c>
      <c r="J77" s="27"/>
      <c r="K77" s="46">
        <v>14.23</v>
      </c>
      <c r="L77" s="79">
        <v>175.06010437011699</v>
      </c>
      <c r="M77" s="9">
        <v>0.23207251358476799</v>
      </c>
      <c r="N77" s="6">
        <v>6.9332950885750269E-2</v>
      </c>
      <c r="O77" s="6">
        <v>7.3381648148528239E-2</v>
      </c>
      <c r="P77" s="77">
        <v>0.14473903127420792</v>
      </c>
      <c r="Q77" s="84">
        <v>5.2286544301087996E-13</v>
      </c>
      <c r="R77" s="7">
        <v>6.5437063541893296E-13</v>
      </c>
      <c r="S77" s="37">
        <v>0.56509569161640805</v>
      </c>
      <c r="T77" s="68">
        <v>8.9145384978548292E-2</v>
      </c>
      <c r="U77" s="1">
        <v>7.0316683591253579E-2</v>
      </c>
      <c r="V77" s="34" t="s">
        <v>196</v>
      </c>
      <c r="W77" s="62">
        <v>1.13432</v>
      </c>
      <c r="X77" s="31">
        <v>1.1735800000000001</v>
      </c>
      <c r="Y77" s="34" t="s">
        <v>381</v>
      </c>
    </row>
    <row r="78" spans="1:25" x14ac:dyDescent="0.35">
      <c r="A78" s="56">
        <v>68</v>
      </c>
      <c r="B78" s="52" t="s">
        <v>447</v>
      </c>
      <c r="C78" s="28" t="s">
        <v>536</v>
      </c>
      <c r="D78" s="28" t="s">
        <v>471</v>
      </c>
      <c r="E78" s="78">
        <v>5484352</v>
      </c>
      <c r="F78" s="28" t="s">
        <v>470</v>
      </c>
      <c r="G78" s="19" t="s">
        <v>21</v>
      </c>
      <c r="H78" s="28" t="s">
        <v>468</v>
      </c>
      <c r="I78" s="28" t="s">
        <v>472</v>
      </c>
      <c r="J78" s="29"/>
      <c r="K78" s="30">
        <v>15.409000000000001</v>
      </c>
      <c r="L78" s="82">
        <v>102.0545</v>
      </c>
      <c r="M78" s="49">
        <v>0.14000000000000001</v>
      </c>
      <c r="N78" s="45">
        <v>7.0000000000000007E-2</v>
      </c>
      <c r="O78" s="45">
        <v>0.19</v>
      </c>
      <c r="P78" s="87">
        <v>0.13397902768818842</v>
      </c>
      <c r="Q78" s="84">
        <v>2.6120171848141501E-7</v>
      </c>
      <c r="R78" s="7">
        <v>3.7191951690394202E-7</v>
      </c>
      <c r="S78" s="37">
        <v>0.88815598555909203</v>
      </c>
      <c r="T78" s="71">
        <v>0.24</v>
      </c>
      <c r="U78" s="41">
        <v>0.24</v>
      </c>
      <c r="V78" s="64" t="s">
        <v>220</v>
      </c>
      <c r="W78" s="95">
        <v>1.04213</v>
      </c>
      <c r="X78" s="94">
        <v>0.96339300000000005</v>
      </c>
      <c r="Y78" s="96">
        <v>0.93948100000000001</v>
      </c>
    </row>
    <row r="79" spans="1:25" x14ac:dyDescent="0.35">
      <c r="A79" s="56">
        <v>69</v>
      </c>
      <c r="B79" s="52" t="s">
        <v>448</v>
      </c>
      <c r="C79" s="28" t="s">
        <v>537</v>
      </c>
      <c r="D79" s="28" t="s">
        <v>473</v>
      </c>
      <c r="E79" s="78">
        <v>6998029</v>
      </c>
      <c r="F79" s="28" t="s">
        <v>21</v>
      </c>
      <c r="G79" s="19" t="s">
        <v>21</v>
      </c>
      <c r="H79" s="28" t="s">
        <v>469</v>
      </c>
      <c r="I79" s="28" t="s">
        <v>472</v>
      </c>
      <c r="J79" s="29"/>
      <c r="K79" s="30">
        <v>14.404</v>
      </c>
      <c r="L79" s="82">
        <v>102.05500000000001</v>
      </c>
      <c r="M79" s="49">
        <v>0.73</v>
      </c>
      <c r="N79" s="45">
        <v>0.14000000000000001</v>
      </c>
      <c r="O79" s="45">
        <v>0.12</v>
      </c>
      <c r="P79" s="87">
        <v>0.50297499019384184</v>
      </c>
      <c r="Q79" s="84">
        <v>1.74227379921323E-4</v>
      </c>
      <c r="R79" s="7">
        <v>1.6839432156524E-4</v>
      </c>
      <c r="S79" s="37">
        <v>0.89819783575661605</v>
      </c>
      <c r="T79" s="71">
        <v>0.16</v>
      </c>
      <c r="U79" s="41">
        <v>0.13</v>
      </c>
      <c r="V79" s="64" t="s">
        <v>192</v>
      </c>
      <c r="W79" s="97" t="s">
        <v>381</v>
      </c>
      <c r="X79" s="94">
        <v>0.81418599999999997</v>
      </c>
      <c r="Y79" s="93" t="s">
        <v>381</v>
      </c>
    </row>
    <row r="80" spans="1:25" x14ac:dyDescent="0.35">
      <c r="A80" s="56">
        <v>70</v>
      </c>
      <c r="B80" s="52" t="s">
        <v>449</v>
      </c>
      <c r="C80" s="28" t="s">
        <v>474</v>
      </c>
      <c r="D80" s="28" t="s">
        <v>476</v>
      </c>
      <c r="E80" s="78">
        <v>10467</v>
      </c>
      <c r="F80" s="28" t="s">
        <v>477</v>
      </c>
      <c r="G80" s="28" t="s">
        <v>478</v>
      </c>
      <c r="H80" s="28" t="s">
        <v>475</v>
      </c>
      <c r="I80" s="28" t="s">
        <v>479</v>
      </c>
      <c r="J80" s="27" t="s">
        <v>480</v>
      </c>
      <c r="K80" s="30">
        <v>18.933</v>
      </c>
      <c r="L80" s="82">
        <v>74.035899999999998</v>
      </c>
      <c r="M80" s="49">
        <v>0.31</v>
      </c>
      <c r="N80" s="45">
        <v>0.11</v>
      </c>
      <c r="O80" s="45">
        <v>7.0000000000000007E-2</v>
      </c>
      <c r="P80" s="87">
        <v>0.1947035426543586</v>
      </c>
      <c r="Q80" s="84">
        <v>2.2272041776042101E-2</v>
      </c>
      <c r="R80" s="7">
        <v>8.6405439375507001E-2</v>
      </c>
      <c r="S80" s="37">
        <v>0.71785458115276901</v>
      </c>
      <c r="T80" s="69">
        <v>1.57</v>
      </c>
      <c r="U80" s="38" t="s">
        <v>482</v>
      </c>
      <c r="V80" s="64" t="s">
        <v>481</v>
      </c>
      <c r="W80" s="91">
        <v>0.67482299999999995</v>
      </c>
      <c r="X80" s="94">
        <v>0.82155599999999995</v>
      </c>
      <c r="Y80" s="96">
        <v>0.60022600000000004</v>
      </c>
    </row>
    <row r="81" spans="1:52" x14ac:dyDescent="0.35">
      <c r="A81" s="56">
        <v>71</v>
      </c>
      <c r="B81" s="52" t="s">
        <v>450</v>
      </c>
      <c r="C81" s="28"/>
      <c r="D81" s="28" t="s">
        <v>484</v>
      </c>
      <c r="E81" s="78" t="s">
        <v>487</v>
      </c>
      <c r="F81" s="28" t="s">
        <v>485</v>
      </c>
      <c r="G81" s="28" t="s">
        <v>486</v>
      </c>
      <c r="H81" s="28" t="s">
        <v>483</v>
      </c>
      <c r="I81" s="28" t="s">
        <v>479</v>
      </c>
      <c r="J81" s="20" t="s">
        <v>378</v>
      </c>
      <c r="K81" s="30">
        <v>10.513</v>
      </c>
      <c r="L81" s="82">
        <v>127.039</v>
      </c>
      <c r="M81" s="49">
        <v>0.05</v>
      </c>
      <c r="N81" s="45">
        <v>0.2</v>
      </c>
      <c r="O81" s="45">
        <v>0.14000000000000001</v>
      </c>
      <c r="P81" s="87">
        <v>0.13343585975759364</v>
      </c>
      <c r="Q81" s="84">
        <v>0.62277844060462795</v>
      </c>
      <c r="R81" s="7">
        <v>4.8128005698350497E-2</v>
      </c>
      <c r="S81" s="37">
        <v>0.34014420633654202</v>
      </c>
      <c r="T81" s="55" t="s">
        <v>489</v>
      </c>
      <c r="U81" s="40">
        <v>2.54</v>
      </c>
      <c r="V81" s="64" t="s">
        <v>488</v>
      </c>
      <c r="W81" s="91">
        <v>0.69889599999999996</v>
      </c>
      <c r="X81" s="92" t="s">
        <v>381</v>
      </c>
      <c r="Y81" s="93" t="s">
        <v>381</v>
      </c>
    </row>
    <row r="82" spans="1:52" x14ac:dyDescent="0.35">
      <c r="A82" s="56">
        <v>72</v>
      </c>
      <c r="B82" s="52" t="s">
        <v>451</v>
      </c>
      <c r="C82" s="28" t="s">
        <v>490</v>
      </c>
      <c r="D82" s="28" t="s">
        <v>491</v>
      </c>
      <c r="E82" s="78">
        <v>5312435</v>
      </c>
      <c r="F82" s="28" t="s">
        <v>493</v>
      </c>
      <c r="G82" s="28" t="s">
        <v>494</v>
      </c>
      <c r="H82" s="28" t="s">
        <v>492</v>
      </c>
      <c r="I82" s="28" t="s">
        <v>495</v>
      </c>
      <c r="J82" s="27" t="s">
        <v>480</v>
      </c>
      <c r="K82" s="30">
        <v>17.437000000000001</v>
      </c>
      <c r="L82" s="82">
        <v>98.072299999999998</v>
      </c>
      <c r="M82" s="49">
        <v>0.24</v>
      </c>
      <c r="N82" s="45">
        <v>0.02</v>
      </c>
      <c r="O82" s="45">
        <v>0.02</v>
      </c>
      <c r="P82" s="87">
        <v>0.14199052233019177</v>
      </c>
      <c r="Q82" s="84">
        <v>4.1903995198286401E-2</v>
      </c>
      <c r="R82" s="7">
        <v>0.21315894221491399</v>
      </c>
      <c r="S82" s="37">
        <v>0.43138348259884701</v>
      </c>
      <c r="T82" s="68">
        <v>0.62</v>
      </c>
      <c r="U82" s="38" t="s">
        <v>481</v>
      </c>
      <c r="V82" s="64" t="s">
        <v>496</v>
      </c>
      <c r="W82" s="97" t="s">
        <v>381</v>
      </c>
      <c r="X82" s="92" t="s">
        <v>381</v>
      </c>
      <c r="Y82" s="93" t="s">
        <v>381</v>
      </c>
    </row>
    <row r="83" spans="1:52" x14ac:dyDescent="0.35">
      <c r="A83" s="56">
        <v>73</v>
      </c>
      <c r="B83" s="52" t="s">
        <v>452</v>
      </c>
      <c r="C83" s="28" t="s">
        <v>535</v>
      </c>
      <c r="D83" s="28" t="s">
        <v>498</v>
      </c>
      <c r="E83" s="78" t="s">
        <v>499</v>
      </c>
      <c r="F83" s="28" t="s">
        <v>500</v>
      </c>
      <c r="G83" s="19" t="s">
        <v>21</v>
      </c>
      <c r="H83" s="28" t="s">
        <v>497</v>
      </c>
      <c r="I83" s="28" t="s">
        <v>472</v>
      </c>
      <c r="J83" s="29"/>
      <c r="K83" s="30">
        <v>13.345000000000001</v>
      </c>
      <c r="L83" s="82">
        <v>69.069900000000004</v>
      </c>
      <c r="M83" s="49">
        <v>0.02</v>
      </c>
      <c r="N83" s="45">
        <v>0.04</v>
      </c>
      <c r="O83" s="45">
        <v>0.02</v>
      </c>
      <c r="P83" s="87">
        <v>2.8809266284158436E-2</v>
      </c>
      <c r="Q83" s="84">
        <v>6.2687381477919996E-2</v>
      </c>
      <c r="R83" s="7">
        <v>2.3878895867147899E-2</v>
      </c>
      <c r="S83" s="37">
        <v>0.74480847696082197</v>
      </c>
      <c r="T83" s="55" t="s">
        <v>182</v>
      </c>
      <c r="U83" s="39">
        <v>1.19</v>
      </c>
      <c r="V83" s="64" t="s">
        <v>220</v>
      </c>
      <c r="W83" s="91">
        <v>0.91254100000000005</v>
      </c>
      <c r="X83" s="98">
        <v>1.0358000000000001</v>
      </c>
      <c r="Y83" s="99">
        <v>1.05105</v>
      </c>
    </row>
    <row r="84" spans="1:52" x14ac:dyDescent="0.35">
      <c r="A84" s="56">
        <v>74</v>
      </c>
      <c r="B84" s="52" t="s">
        <v>454</v>
      </c>
      <c r="C84" s="28"/>
      <c r="D84" s="28" t="s">
        <v>504</v>
      </c>
      <c r="E84" s="78">
        <v>5281166</v>
      </c>
      <c r="F84" s="28" t="s">
        <v>502</v>
      </c>
      <c r="G84" s="28" t="s">
        <v>503</v>
      </c>
      <c r="H84" s="28" t="s">
        <v>501</v>
      </c>
      <c r="I84" s="28" t="s">
        <v>505</v>
      </c>
      <c r="J84" s="29"/>
      <c r="K84" s="30">
        <v>17.309999999999999</v>
      </c>
      <c r="L84" s="82">
        <v>156.07769999999999</v>
      </c>
      <c r="M84" s="49">
        <v>0.14000000000000001</v>
      </c>
      <c r="N84" s="45">
        <v>0.08</v>
      </c>
      <c r="O84" s="45">
        <v>0.19</v>
      </c>
      <c r="P84" s="87">
        <v>0.14159789373410062</v>
      </c>
      <c r="Q84" s="84">
        <v>1.5108596434445601E-10</v>
      </c>
      <c r="R84" s="7">
        <v>4.52365546643206E-4</v>
      </c>
      <c r="S84" s="37">
        <v>2.68341649831654E-2</v>
      </c>
      <c r="T84" s="70">
        <v>27.64</v>
      </c>
      <c r="U84" s="40">
        <v>14.71</v>
      </c>
      <c r="V84" s="34">
        <v>0.53</v>
      </c>
      <c r="W84" s="95">
        <v>1.21001</v>
      </c>
      <c r="X84" s="98">
        <v>1.3298700000000001</v>
      </c>
      <c r="Y84" s="93" t="s">
        <v>381</v>
      </c>
    </row>
    <row r="85" spans="1:52" x14ac:dyDescent="0.35">
      <c r="A85" s="56">
        <v>75</v>
      </c>
      <c r="B85" s="52" t="s">
        <v>455</v>
      </c>
      <c r="C85" s="28" t="s">
        <v>533</v>
      </c>
      <c r="D85" s="28" t="s">
        <v>507</v>
      </c>
      <c r="E85" s="78">
        <v>81721</v>
      </c>
      <c r="F85" s="19" t="s">
        <v>21</v>
      </c>
      <c r="G85" s="19" t="s">
        <v>21</v>
      </c>
      <c r="H85" s="28" t="s">
        <v>506</v>
      </c>
      <c r="I85" s="28" t="s">
        <v>472</v>
      </c>
      <c r="J85" s="29"/>
      <c r="K85" s="30">
        <v>16.364999999999998</v>
      </c>
      <c r="L85" s="82">
        <v>88.039400000000001</v>
      </c>
      <c r="M85" s="49">
        <v>0.18</v>
      </c>
      <c r="N85" s="45">
        <v>0.19</v>
      </c>
      <c r="O85" s="45">
        <v>0.1</v>
      </c>
      <c r="P85" s="87">
        <v>0.1558388155209558</v>
      </c>
      <c r="Q85" s="84">
        <v>4.8876013904212699E-5</v>
      </c>
      <c r="R85" s="7">
        <v>2.4597096194124201E-5</v>
      </c>
      <c r="S85" s="37">
        <v>0.82856467651659804</v>
      </c>
      <c r="T85" s="71">
        <v>0.36</v>
      </c>
      <c r="U85" s="41">
        <v>0.36</v>
      </c>
      <c r="V85" s="64" t="s">
        <v>508</v>
      </c>
      <c r="W85" s="91">
        <v>0.83553200000000005</v>
      </c>
      <c r="X85" s="94">
        <v>0.84812200000000004</v>
      </c>
      <c r="Y85" s="100">
        <v>0.409746</v>
      </c>
    </row>
    <row r="86" spans="1:52" x14ac:dyDescent="0.35">
      <c r="A86" s="56">
        <v>76</v>
      </c>
      <c r="B86" s="52" t="s">
        <v>456</v>
      </c>
      <c r="C86" s="28" t="s">
        <v>509</v>
      </c>
      <c r="D86" s="28" t="s">
        <v>356</v>
      </c>
      <c r="E86" s="78">
        <v>11579</v>
      </c>
      <c r="F86" s="19" t="s">
        <v>21</v>
      </c>
      <c r="G86" s="28" t="s">
        <v>511</v>
      </c>
      <c r="H86" s="28" t="s">
        <v>510</v>
      </c>
      <c r="I86" s="28" t="s">
        <v>512</v>
      </c>
      <c r="J86" s="29"/>
      <c r="K86" s="30">
        <v>8.8849999999999998</v>
      </c>
      <c r="L86" s="82">
        <v>115.039</v>
      </c>
      <c r="M86" s="49">
        <v>0.05</v>
      </c>
      <c r="N86" s="45">
        <v>0.23</v>
      </c>
      <c r="O86" s="45">
        <v>0.12</v>
      </c>
      <c r="P86" s="87">
        <v>0.15804570770038756</v>
      </c>
      <c r="Q86" s="84">
        <v>2.2379520681726901E-2</v>
      </c>
      <c r="R86" s="7">
        <v>3.3255525408987602E-2</v>
      </c>
      <c r="S86" s="37">
        <v>0.67912472585949701</v>
      </c>
      <c r="T86" s="71">
        <v>0.31</v>
      </c>
      <c r="U86" s="41">
        <v>0.33</v>
      </c>
      <c r="V86" s="65" t="s">
        <v>517</v>
      </c>
      <c r="W86" s="97" t="s">
        <v>381</v>
      </c>
      <c r="X86" s="92" t="s">
        <v>381</v>
      </c>
      <c r="Y86" s="93" t="s">
        <v>381</v>
      </c>
    </row>
    <row r="87" spans="1:52" x14ac:dyDescent="0.35">
      <c r="A87" s="56">
        <v>77</v>
      </c>
      <c r="B87" s="52" t="s">
        <v>458</v>
      </c>
      <c r="C87" s="28"/>
      <c r="D87" s="28" t="s">
        <v>514</v>
      </c>
      <c r="E87" s="78">
        <v>525</v>
      </c>
      <c r="F87" s="28" t="s">
        <v>516</v>
      </c>
      <c r="G87" s="19" t="s">
        <v>21</v>
      </c>
      <c r="H87" s="28" t="s">
        <v>513</v>
      </c>
      <c r="I87" s="28" t="s">
        <v>515</v>
      </c>
      <c r="J87" s="29"/>
      <c r="K87" s="30">
        <v>13.519</v>
      </c>
      <c r="L87" s="82">
        <v>117.05459999999999</v>
      </c>
      <c r="M87" s="49">
        <v>0.03</v>
      </c>
      <c r="N87" s="45">
        <v>0.28000000000000003</v>
      </c>
      <c r="O87" s="45">
        <v>0.19</v>
      </c>
      <c r="P87" s="87">
        <v>0.18272584655987792</v>
      </c>
      <c r="Q87" s="84">
        <v>0.12758558203832401</v>
      </c>
      <c r="R87" s="7">
        <v>0.54017878173104805</v>
      </c>
      <c r="S87" s="37">
        <v>1.7002447414890098E-2</v>
      </c>
      <c r="T87" s="55" t="s">
        <v>459</v>
      </c>
      <c r="U87" s="38" t="s">
        <v>194</v>
      </c>
      <c r="V87" s="34">
        <v>0.73</v>
      </c>
      <c r="W87" s="97" t="s">
        <v>381</v>
      </c>
      <c r="X87" s="101">
        <v>0.26213799999999998</v>
      </c>
      <c r="Y87" s="99">
        <v>1.02932</v>
      </c>
    </row>
    <row r="88" spans="1:52" x14ac:dyDescent="0.35">
      <c r="A88" s="56">
        <v>78</v>
      </c>
      <c r="B88" s="52" t="s">
        <v>526</v>
      </c>
      <c r="C88" s="28" t="s">
        <v>534</v>
      </c>
      <c r="D88" s="28" t="s">
        <v>529</v>
      </c>
      <c r="E88" s="78" t="s">
        <v>530</v>
      </c>
      <c r="F88" s="28" t="s">
        <v>531</v>
      </c>
      <c r="G88" s="19" t="s">
        <v>21</v>
      </c>
      <c r="H88" s="28" t="s">
        <v>532</v>
      </c>
      <c r="I88" s="28" t="s">
        <v>472</v>
      </c>
      <c r="J88" s="29"/>
      <c r="K88" s="54">
        <v>14.67</v>
      </c>
      <c r="L88" s="82">
        <v>100.03912353515599</v>
      </c>
      <c r="M88" s="49">
        <v>0.02</v>
      </c>
      <c r="N88" s="45">
        <v>7.0000000000000007E-2</v>
      </c>
      <c r="O88" s="45">
        <v>0.2</v>
      </c>
      <c r="P88" s="87">
        <v>0.12443736352921049</v>
      </c>
      <c r="Q88" s="84">
        <v>0.228299758610812</v>
      </c>
      <c r="R88" s="7">
        <v>0.71786565257900004</v>
      </c>
      <c r="S88" s="37">
        <v>0.272617870134093</v>
      </c>
      <c r="T88" s="68" t="s">
        <v>528</v>
      </c>
      <c r="U88" s="38" t="s">
        <v>185</v>
      </c>
      <c r="V88" s="64" t="s">
        <v>527</v>
      </c>
      <c r="W88" s="97" t="s">
        <v>381</v>
      </c>
      <c r="X88" s="101">
        <v>0.77652200000000005</v>
      </c>
      <c r="Y88" s="93" t="s">
        <v>381</v>
      </c>
    </row>
    <row r="89" spans="1:52" s="36" customFormat="1" x14ac:dyDescent="0.35">
      <c r="A89" s="56">
        <v>79</v>
      </c>
      <c r="B89" s="57" t="s">
        <v>518</v>
      </c>
      <c r="C89" s="19"/>
      <c r="D89" s="19" t="s">
        <v>519</v>
      </c>
      <c r="E89" s="19">
        <v>802</v>
      </c>
      <c r="F89" s="19" t="s">
        <v>520</v>
      </c>
      <c r="G89" s="19" t="s">
        <v>21</v>
      </c>
      <c r="H89" s="19" t="s">
        <v>521</v>
      </c>
      <c r="I89" s="19" t="s">
        <v>522</v>
      </c>
      <c r="J89" s="20"/>
      <c r="K89" s="58">
        <v>16.587</v>
      </c>
      <c r="L89" s="79">
        <v>130.06512451171901</v>
      </c>
      <c r="M89" s="9">
        <v>7.6638408422109866E-2</v>
      </c>
      <c r="N89" s="6">
        <v>0.28583213882795905</v>
      </c>
      <c r="O89" s="6">
        <v>0.17626816123734415</v>
      </c>
      <c r="P89" s="87">
        <v>0.20083413298197111</v>
      </c>
      <c r="Q89" s="84">
        <v>0.19351371552105701</v>
      </c>
      <c r="R89" s="7">
        <v>0.993398129620364</v>
      </c>
      <c r="S89" s="74">
        <v>0.41470783895332902</v>
      </c>
      <c r="T89" s="72" t="s">
        <v>523</v>
      </c>
      <c r="U89" s="59" t="s">
        <v>524</v>
      </c>
      <c r="V89" s="66" t="s">
        <v>525</v>
      </c>
      <c r="W89" s="102" t="s">
        <v>381</v>
      </c>
      <c r="X89" s="104">
        <v>0.65051300000000001</v>
      </c>
      <c r="Y89" s="103" t="s">
        <v>381</v>
      </c>
      <c r="Z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</row>
    <row r="90" spans="1:52" ht="29.5" thickBot="1" x14ac:dyDescent="0.4">
      <c r="A90" s="106">
        <v>80</v>
      </c>
      <c r="B90" s="53" t="s">
        <v>431</v>
      </c>
      <c r="C90" s="42" t="s">
        <v>432</v>
      </c>
      <c r="D90" s="42" t="s">
        <v>298</v>
      </c>
      <c r="E90" s="42">
        <v>6305</v>
      </c>
      <c r="F90" s="42" t="s">
        <v>299</v>
      </c>
      <c r="G90" s="42" t="s">
        <v>21</v>
      </c>
      <c r="H90" s="42" t="s">
        <v>340</v>
      </c>
      <c r="I90" s="43" t="s">
        <v>433</v>
      </c>
      <c r="J90" s="44"/>
      <c r="K90" s="48">
        <v>19.18</v>
      </c>
      <c r="L90" s="83">
        <v>130.06512451171901</v>
      </c>
      <c r="M90" s="88">
        <v>0.13553558501020344</v>
      </c>
      <c r="N90" s="89">
        <v>0.11469073938205361</v>
      </c>
      <c r="O90" s="89">
        <v>0.11329906017238561</v>
      </c>
      <c r="P90" s="90">
        <v>0.11689488478644781</v>
      </c>
      <c r="Q90" s="85">
        <v>0.71786565257900004</v>
      </c>
      <c r="R90" s="75">
        <v>0.55724119861308896</v>
      </c>
      <c r="S90" s="76">
        <v>0.52161957996308705</v>
      </c>
      <c r="T90" s="73" t="s">
        <v>0</v>
      </c>
      <c r="U90" s="67" t="s">
        <v>195</v>
      </c>
      <c r="V90" s="61" t="s">
        <v>434</v>
      </c>
      <c r="W90" s="63" t="s">
        <v>381</v>
      </c>
      <c r="X90" s="60" t="s">
        <v>381</v>
      </c>
      <c r="Y90" s="61">
        <v>1.1213599999999999</v>
      </c>
    </row>
  </sheetData>
  <mergeCells count="15">
    <mergeCell ref="B9:J9"/>
    <mergeCell ref="Q8:S8"/>
    <mergeCell ref="K9:L9"/>
    <mergeCell ref="T9:V9"/>
    <mergeCell ref="Q9:S9"/>
    <mergeCell ref="M9:P9"/>
    <mergeCell ref="Q1:S1"/>
    <mergeCell ref="T1:V1"/>
    <mergeCell ref="W1:Y1"/>
    <mergeCell ref="M1:P1"/>
    <mergeCell ref="W9:Y9"/>
    <mergeCell ref="W4:X4"/>
    <mergeCell ref="W2:X2"/>
    <mergeCell ref="W3:X3"/>
    <mergeCell ref="M4:M6"/>
  </mergeCells>
  <phoneticPr fontId="21" type="noConversion"/>
  <conditionalFormatting sqref="M79:M80">
    <cfRule type="cellIs" dxfId="51" priority="37" operator="greaterThan">
      <formula>0.3</formula>
    </cfRule>
  </conditionalFormatting>
  <conditionalFormatting sqref="M78:O88">
    <cfRule type="cellIs" dxfId="50" priority="38" operator="lessThan">
      <formula>0.3</formula>
    </cfRule>
  </conditionalFormatting>
  <conditionalFormatting sqref="M11:P77">
    <cfRule type="cellIs" dxfId="49" priority="88" operator="greaterThan">
      <formula>0.3</formula>
    </cfRule>
  </conditionalFormatting>
  <conditionalFormatting sqref="P78:P90 M89:O90">
    <cfRule type="cellIs" dxfId="48" priority="3" operator="greaterThan">
      <formula>0.3</formula>
    </cfRule>
  </conditionalFormatting>
  <conditionalFormatting sqref="Q11:S90">
    <cfRule type="cellIs" dxfId="47" priority="33" operator="lessThan">
      <formula>0.001</formula>
    </cfRule>
    <cfRule type="cellIs" dxfId="46" priority="34" operator="between">
      <formula>0.01</formula>
      <formula>0.001</formula>
    </cfRule>
    <cfRule type="cellIs" dxfId="45" priority="35" operator="between">
      <formula>0.05</formula>
      <formula>0.01</formula>
    </cfRule>
    <cfRule type="cellIs" dxfId="44" priority="36" operator="greaterThan">
      <formula>0.05</formula>
    </cfRule>
  </conditionalFormatting>
  <conditionalFormatting sqref="T82">
    <cfRule type="containsText" dxfId="43" priority="49" operator="containsText" text="N.S.">
      <formula>NOT(ISERROR(SEARCH("N.S.",T82)))</formula>
    </cfRule>
    <cfRule type="cellIs" dxfId="42" priority="50" operator="greaterThan">
      <formula>2</formula>
    </cfRule>
    <cfRule type="cellIs" dxfId="41" priority="51" operator="lessThan">
      <formula>0.5</formula>
    </cfRule>
    <cfRule type="cellIs" dxfId="40" priority="52" operator="lessThan">
      <formula>1</formula>
    </cfRule>
    <cfRule type="cellIs" dxfId="39" priority="53" operator="greaterThan">
      <formula>1</formula>
    </cfRule>
  </conditionalFormatting>
  <conditionalFormatting sqref="T11:Y77 T90:Y90 V87 T88">
    <cfRule type="cellIs" dxfId="38" priority="222" operator="greaterThan">
      <formula>2</formula>
    </cfRule>
    <cfRule type="cellIs" dxfId="37" priority="223" operator="lessThan">
      <formula>0.5</formula>
    </cfRule>
  </conditionalFormatting>
  <conditionalFormatting sqref="T11:Y77 V87 T88 T90:Y90">
    <cfRule type="cellIs" dxfId="36" priority="225" operator="lessThan">
      <formula>1</formula>
    </cfRule>
    <cfRule type="cellIs" dxfId="35" priority="226" operator="greaterThan">
      <formula>1</formula>
    </cfRule>
  </conditionalFormatting>
  <conditionalFormatting sqref="T89:Y89">
    <cfRule type="containsText" dxfId="34" priority="8" operator="containsText" text="N.S.">
      <formula>NOT(ISERROR(SEARCH("N.S.",T89)))</formula>
    </cfRule>
    <cfRule type="cellIs" dxfId="33" priority="9" operator="greaterThan">
      <formula>2</formula>
    </cfRule>
    <cfRule type="cellIs" dxfId="32" priority="10" operator="lessThan">
      <formula>0.5</formula>
    </cfRule>
    <cfRule type="cellIs" dxfId="31" priority="11" operator="lessThan">
      <formula>1</formula>
    </cfRule>
    <cfRule type="cellIs" dxfId="30" priority="12" operator="greaterThan">
      <formula>1</formula>
    </cfRule>
  </conditionalFormatting>
  <conditionalFormatting sqref="T90:Y90">
    <cfRule type="containsText" dxfId="29" priority="80" operator="containsText" text="N.S.">
      <formula>NOT(ISERROR(SEARCH("N.S.",T90)))</formula>
    </cfRule>
    <cfRule type="cellIs" dxfId="28" priority="81" operator="greaterThan">
      <formula>2</formula>
    </cfRule>
    <cfRule type="cellIs" dxfId="27" priority="82" operator="lessThan">
      <formula>0.5</formula>
    </cfRule>
    <cfRule type="cellIs" dxfId="26" priority="84" operator="lessThan">
      <formula>1</formula>
    </cfRule>
    <cfRule type="cellIs" dxfId="25" priority="85" operator="greaterThan">
      <formula>1</formula>
    </cfRule>
  </conditionalFormatting>
  <conditionalFormatting sqref="V82:V88 T90:Y90 T9 T10:Y77 V78:V79 T84 Y87:Y88 T91:X91 T92:U92 W92:X92 T93:X1048576 T88">
    <cfRule type="containsText" dxfId="24" priority="71" operator="containsText" text="N.S.">
      <formula>NOT(ISERROR(SEARCH("N.S.",T9)))</formula>
    </cfRule>
  </conditionalFormatting>
  <conditionalFormatting sqref="V84">
    <cfRule type="cellIs" dxfId="23" priority="45" operator="greaterThan">
      <formula>2</formula>
    </cfRule>
    <cfRule type="cellIs" dxfId="22" priority="46" operator="lessThan">
      <formula>0.5</formula>
    </cfRule>
    <cfRule type="cellIs" dxfId="21" priority="47" operator="lessThan">
      <formula>1</formula>
    </cfRule>
    <cfRule type="cellIs" dxfId="20" priority="48" operator="greaterThan">
      <formula>1</formula>
    </cfRule>
  </conditionalFormatting>
  <conditionalFormatting sqref="V90">
    <cfRule type="containsText" dxfId="19" priority="39" operator="containsText" text="N.S.">
      <formula>NOT(ISERROR(SEARCH("N.S.",V90)))</formula>
    </cfRule>
    <cfRule type="cellIs" dxfId="18" priority="40" operator="greaterThan">
      <formula>2</formula>
    </cfRule>
    <cfRule type="cellIs" dxfId="17" priority="41" operator="lessThan">
      <formula>0.5</formula>
    </cfRule>
    <cfRule type="cellIs" dxfId="16" priority="42" operator="lessThan">
      <formula>1</formula>
    </cfRule>
    <cfRule type="cellIs" dxfId="15" priority="43" operator="greaterThan">
      <formula>1</formula>
    </cfRule>
  </conditionalFormatting>
  <conditionalFormatting sqref="W2:W3 Y2:Y4 W5:Y7 W138:Y1048576">
    <cfRule type="containsText" dxfId="14" priority="221" operator="containsText" text="N.S.">
      <formula>NOT(ISERROR(SEARCH("N.S.",W2)))</formula>
    </cfRule>
  </conditionalFormatting>
  <conditionalFormatting sqref="W88">
    <cfRule type="containsText" dxfId="13" priority="13" operator="containsText" text="N.S.">
      <formula>NOT(ISERROR(SEARCH("N.S.",W88)))</formula>
    </cfRule>
  </conditionalFormatting>
  <conditionalFormatting sqref="W9:Y9">
    <cfRule type="containsText" dxfId="12" priority="69" operator="containsText" text="N.S.">
      <formula>NOT(ISERROR(SEARCH("N.S.",W9)))</formula>
    </cfRule>
  </conditionalFormatting>
  <conditionalFormatting sqref="W11:Y77 W90:Y90">
    <cfRule type="cellIs" dxfId="11" priority="153" operator="between">
      <formula>0</formula>
      <formula>1</formula>
    </cfRule>
    <cfRule type="cellIs" dxfId="10" priority="154" operator="greaterThan">
      <formula>1</formula>
    </cfRule>
  </conditionalFormatting>
  <conditionalFormatting sqref="W89:Y89">
    <cfRule type="cellIs" dxfId="9" priority="4" operator="lessThan">
      <formula>0.5</formula>
    </cfRule>
    <cfRule type="cellIs" dxfId="8" priority="6" operator="between">
      <formula>0</formula>
      <formula>1</formula>
    </cfRule>
    <cfRule type="cellIs" dxfId="7" priority="7" operator="greaterThan">
      <formula>1</formula>
    </cfRule>
  </conditionalFormatting>
  <conditionalFormatting sqref="W90:Y90 W11:Y77">
    <cfRule type="cellIs" dxfId="6" priority="150" operator="lessThan">
      <formula>0.5</formula>
    </cfRule>
  </conditionalFormatting>
  <conditionalFormatting sqref="W90:Y90">
    <cfRule type="cellIs" dxfId="5" priority="72" operator="lessThan">
      <formula>0.5</formula>
    </cfRule>
    <cfRule type="cellIs" dxfId="4" priority="74" operator="between">
      <formula>0</formula>
      <formula>1</formula>
    </cfRule>
    <cfRule type="cellIs" dxfId="3" priority="75" operator="greaterThan">
      <formula>1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52" operator="containsText" id="{DFEDC4FD-218A-49E2-878C-7D966DE6127D}">
            <xm:f>NOT(ISERROR(SEARCH("-",W11)))</xm:f>
            <xm:f>"-"</xm:f>
            <x14:dxf>
              <font>
                <color theme="1"/>
              </font>
              <fill>
                <patternFill>
                  <bgColor theme="0" tint="-0.14996795556505021"/>
                </patternFill>
              </fill>
            </x14:dxf>
          </x14:cfRule>
          <xm:sqref>W11:Y77 W90:Y90</xm:sqref>
        </x14:conditionalFormatting>
        <x14:conditionalFormatting xmlns:xm="http://schemas.microsoft.com/office/excel/2006/main">
          <x14:cfRule type="containsText" priority="5" operator="containsText" id="{0518C1EE-CB2A-4AE7-87B2-0014C7807A18}">
            <xm:f>NOT(ISERROR(SEARCH("-",W89)))</xm:f>
            <xm:f>"-"</xm:f>
            <x14:dxf>
              <font>
                <color theme="1"/>
              </font>
              <fill>
                <patternFill>
                  <bgColor theme="0" tint="-0.14996795556505021"/>
                </patternFill>
              </fill>
            </x14:dxf>
          </x14:cfRule>
          <xm:sqref>W89:Y89</xm:sqref>
        </x14:conditionalFormatting>
        <x14:conditionalFormatting xmlns:xm="http://schemas.microsoft.com/office/excel/2006/main">
          <x14:cfRule type="containsText" priority="73" operator="containsText" id="{0AA05A95-6399-4382-9E0C-D18A1D761648}">
            <xm:f>NOT(ISERROR(SEARCH("-",W90)))</xm:f>
            <xm:f>"-"</xm:f>
            <x14:dxf>
              <font>
                <color theme="1"/>
              </font>
              <fill>
                <patternFill>
                  <bgColor theme="0" tint="-0.14996795556505021"/>
                </patternFill>
              </fill>
            </x14:dxf>
          </x14:cfRule>
          <xm:sqref>W90:Y90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728A8CEFD9932479A9D90BB73506677" ma:contentTypeVersion="16" ma:contentTypeDescription="Create a new document." ma:contentTypeScope="" ma:versionID="a76952dfdf94d4ea5f4a229e0841cb24">
  <xsd:schema xmlns:xsd="http://www.w3.org/2001/XMLSchema" xmlns:xs="http://www.w3.org/2001/XMLSchema" xmlns:p="http://schemas.microsoft.com/office/2006/metadata/properties" xmlns:ns2="9e425adf-1093-4189-9c13-d20c00534fab" xmlns:ns3="50f3aa16-f10a-49d6-8791-7b621c4fc252" targetNamespace="http://schemas.microsoft.com/office/2006/metadata/properties" ma:root="true" ma:fieldsID="0e8d17032140e94f463bc687c5bf5a8c" ns2:_="" ns3:_="">
    <xsd:import namespace="9e425adf-1093-4189-9c13-d20c00534fab"/>
    <xsd:import namespace="50f3aa16-f10a-49d6-8791-7b621c4fc25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425adf-1093-4189-9c13-d20c00534f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f9540004-d403-45e8-a1d8-a4f36aa2530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f3aa16-f10a-49d6-8791-7b621c4fc252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d78d2bc0-24dd-47e5-982d-24b9887d5810}" ma:internalName="TaxCatchAll" ma:showField="CatchAllData" ma:web="50f3aa16-f10a-49d6-8791-7b621c4fc25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e425adf-1093-4189-9c13-d20c00534fab">
      <Terms xmlns="http://schemas.microsoft.com/office/infopath/2007/PartnerControls"/>
    </lcf76f155ced4ddcb4097134ff3c332f>
    <TaxCatchAll xmlns="50f3aa16-f10a-49d6-8791-7b621c4fc252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83C7C83-AAA7-4365-BCA7-030FC68AE8D2}"/>
</file>

<file path=customXml/itemProps2.xml><?xml version="1.0" encoding="utf-8"?>
<ds:datastoreItem xmlns:ds="http://schemas.openxmlformats.org/officeDocument/2006/customXml" ds:itemID="{5549BD66-3B2F-451E-8E08-C96245AC2079}">
  <ds:schemaRefs>
    <ds:schemaRef ds:uri="50f3aa16-f10a-49d6-8791-7b621c4fc252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elements/1.1/"/>
    <ds:schemaRef ds:uri="http://purl.org/dc/terms/"/>
    <ds:schemaRef ds:uri="9e425adf-1093-4189-9c13-d20c00534fab"/>
    <ds:schemaRef ds:uri="http://purl.org/dc/dcmitype/"/>
    <ds:schemaRef ds:uri="http://schemas.microsoft.com/office/2006/metadata/properties"/>
    <ds:schemaRef ds:uri="http://schemas.openxmlformats.org/package/2006/metadata/core-properties"/>
  </ds:schemaRefs>
</ds:datastoreItem>
</file>

<file path=customXml/itemProps3.xml><?xml version="1.0" encoding="utf-8"?>
<ds:datastoreItem xmlns:ds="http://schemas.openxmlformats.org/officeDocument/2006/customXml" ds:itemID="{E8B3EE65-03F8-4CF3-8705-2133120D450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my Barker</dc:creator>
  <cp:lastModifiedBy>Alma Cristina Villaseñor Solís</cp:lastModifiedBy>
  <dcterms:created xsi:type="dcterms:W3CDTF">2021-12-16T19:49:30Z</dcterms:created>
  <dcterms:modified xsi:type="dcterms:W3CDTF">2024-03-06T11:0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728A8CEFD9932479A9D90BB73506677</vt:lpwstr>
  </property>
  <property fmtid="{D5CDD505-2E9C-101B-9397-08002B2CF9AE}" pid="3" name="MediaServiceImageTags">
    <vt:lpwstr/>
  </property>
</Properties>
</file>